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mckclac-my.sharepoint.com/personal/k2040021_kcl_ac_uk/Documents/Natalie-Rafa/Figure prep/Submission Files/Source Data/"/>
    </mc:Choice>
  </mc:AlternateContent>
  <xr:revisionPtr revIDLastSave="0" documentId="8_{C4C4519C-EE51-AD49-AEB9-FE04F1FC28AE}" xr6:coauthVersionLast="47" xr6:coauthVersionMax="47" xr10:uidLastSave="{00000000-0000-0000-0000-000000000000}"/>
  <bookViews>
    <workbookView xWindow="31540" yWindow="5720" windowWidth="28040" windowHeight="17440" activeTab="2" xr2:uid="{6ED71DFC-06F5-D642-9A27-F205226A9406}"/>
  </bookViews>
  <sheets>
    <sheet name="Panel D" sheetId="1" r:id="rId1"/>
    <sheet name="Panel H-I" sheetId="2" r:id="rId2"/>
    <sheet name="Panel L_M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P68" i="2" l="1"/>
  <c r="EO68" i="2"/>
  <c r="EN68" i="2"/>
  <c r="EP67" i="2"/>
  <c r="EO67" i="2"/>
  <c r="EN67" i="2"/>
  <c r="EL47" i="2"/>
  <c r="EK47" i="2"/>
  <c r="EL46" i="2"/>
  <c r="EK46" i="2"/>
  <c r="EL45" i="2"/>
  <c r="EK45" i="2"/>
  <c r="EL44" i="2"/>
  <c r="EK44" i="2"/>
  <c r="EL43" i="2"/>
  <c r="EK43" i="2"/>
  <c r="EL42" i="2"/>
  <c r="EK42" i="2"/>
  <c r="EL41" i="2"/>
  <c r="EK41" i="2"/>
  <c r="EL40" i="2"/>
  <c r="EK40" i="2"/>
  <c r="EL39" i="2"/>
  <c r="EK39" i="2"/>
  <c r="EL38" i="2"/>
  <c r="EK38" i="2"/>
  <c r="EL37" i="2"/>
  <c r="EK37" i="2"/>
  <c r="EL36" i="2"/>
  <c r="EK36" i="2"/>
  <c r="EL35" i="2"/>
  <c r="EK35" i="2"/>
  <c r="EL34" i="2"/>
  <c r="EK34" i="2"/>
  <c r="EL33" i="2"/>
  <c r="EK33" i="2"/>
  <c r="EL32" i="2"/>
  <c r="EK32" i="2"/>
  <c r="EL31" i="2"/>
  <c r="EK31" i="2"/>
  <c r="EL30" i="2"/>
  <c r="EK30" i="2"/>
  <c r="EL29" i="2"/>
  <c r="EK29" i="2"/>
  <c r="EL28" i="2"/>
  <c r="EK28" i="2"/>
  <c r="EL27" i="2"/>
  <c r="EK27" i="2"/>
  <c r="EL26" i="2"/>
  <c r="EK26" i="2"/>
  <c r="EL25" i="2"/>
  <c r="EK25" i="2"/>
  <c r="EL24" i="2"/>
  <c r="EK24" i="2"/>
  <c r="EL23" i="2"/>
  <c r="EK23" i="2"/>
  <c r="EL22" i="2"/>
  <c r="EK22" i="2"/>
  <c r="EL21" i="2"/>
  <c r="EK21" i="2"/>
  <c r="EL20" i="2"/>
  <c r="EK20" i="2"/>
  <c r="EL19" i="2"/>
  <c r="EK19" i="2"/>
  <c r="EL18" i="2"/>
  <c r="EK18" i="2"/>
  <c r="EL17" i="2"/>
  <c r="EK17" i="2"/>
  <c r="EL16" i="2"/>
  <c r="EK16" i="2"/>
  <c r="EL15" i="2"/>
  <c r="EK15" i="2"/>
  <c r="EL14" i="2"/>
  <c r="EK14" i="2"/>
  <c r="EL13" i="2"/>
  <c r="EK13" i="2"/>
  <c r="EL12" i="2"/>
  <c r="EK12" i="2"/>
  <c r="EL11" i="2"/>
  <c r="EK11" i="2"/>
  <c r="EL10" i="2"/>
  <c r="EK10" i="2"/>
  <c r="EL9" i="2"/>
  <c r="EK9" i="2"/>
  <c r="EL8" i="2"/>
  <c r="EK8" i="2"/>
  <c r="EL7" i="2"/>
  <c r="EK7" i="2"/>
  <c r="EL6" i="2"/>
  <c r="EK6" i="2"/>
  <c r="EL5" i="2"/>
  <c r="EK5" i="2"/>
  <c r="EL4" i="2"/>
  <c r="EK4" i="2"/>
  <c r="EL3" i="2"/>
  <c r="EK3" i="2"/>
  <c r="EL2" i="2"/>
  <c r="EK2" i="2"/>
  <c r="BU68" i="2"/>
  <c r="BT68" i="2"/>
  <c r="BS68" i="2"/>
  <c r="BU67" i="2"/>
  <c r="BT67" i="2"/>
  <c r="BS67" i="2"/>
  <c r="BQ47" i="2"/>
  <c r="BP47" i="2"/>
  <c r="BQ46" i="2"/>
  <c r="BP46" i="2"/>
  <c r="BQ45" i="2"/>
  <c r="BP45" i="2"/>
  <c r="BQ44" i="2"/>
  <c r="BP44" i="2"/>
  <c r="BQ43" i="2"/>
  <c r="BP43" i="2"/>
  <c r="BQ42" i="2"/>
  <c r="BP42" i="2"/>
  <c r="BQ41" i="2"/>
  <c r="BP41" i="2"/>
  <c r="BQ40" i="2"/>
  <c r="BP40" i="2"/>
  <c r="BQ39" i="2"/>
  <c r="BP39" i="2"/>
  <c r="BQ38" i="2"/>
  <c r="BP38" i="2"/>
  <c r="BQ37" i="2"/>
  <c r="BP37" i="2"/>
  <c r="BQ36" i="2"/>
  <c r="BP36" i="2"/>
  <c r="BQ35" i="2"/>
  <c r="BP35" i="2"/>
  <c r="BQ34" i="2"/>
  <c r="BP34" i="2"/>
  <c r="BQ33" i="2"/>
  <c r="BP33" i="2"/>
  <c r="BQ32" i="2"/>
  <c r="BP32" i="2"/>
  <c r="BQ31" i="2"/>
  <c r="BP31" i="2"/>
  <c r="BQ30" i="2"/>
  <c r="BP30" i="2"/>
  <c r="BQ29" i="2"/>
  <c r="BP29" i="2"/>
  <c r="BQ28" i="2"/>
  <c r="BP28" i="2"/>
  <c r="BQ27" i="2"/>
  <c r="BP27" i="2"/>
  <c r="BQ26" i="2"/>
  <c r="BP26" i="2"/>
  <c r="BQ25" i="2"/>
  <c r="BP25" i="2"/>
  <c r="BQ24" i="2"/>
  <c r="BP24" i="2"/>
  <c r="BQ23" i="2"/>
  <c r="BP23" i="2"/>
  <c r="BQ22" i="2"/>
  <c r="BP22" i="2"/>
  <c r="BQ21" i="2"/>
  <c r="BP21" i="2"/>
  <c r="BQ20" i="2"/>
  <c r="BP20" i="2"/>
  <c r="BQ19" i="2"/>
  <c r="BP19" i="2"/>
  <c r="BQ18" i="2"/>
  <c r="BP18" i="2"/>
  <c r="BQ17" i="2"/>
  <c r="BP17" i="2"/>
  <c r="BQ16" i="2"/>
  <c r="BP16" i="2"/>
  <c r="BQ15" i="2"/>
  <c r="BP15" i="2"/>
  <c r="BQ14" i="2"/>
  <c r="BP14" i="2"/>
  <c r="BQ13" i="2"/>
  <c r="BP13" i="2"/>
  <c r="BQ12" i="2"/>
  <c r="BP12" i="2"/>
  <c r="BQ11" i="2"/>
  <c r="BP11" i="2"/>
  <c r="BQ10" i="2"/>
  <c r="BP10" i="2"/>
  <c r="BQ9" i="2"/>
  <c r="BP9" i="2"/>
  <c r="BQ8" i="2"/>
  <c r="BP8" i="2"/>
  <c r="BQ7" i="2"/>
  <c r="BP7" i="2"/>
  <c r="BQ6" i="2"/>
  <c r="BP6" i="2"/>
  <c r="BQ5" i="2"/>
  <c r="BP5" i="2"/>
  <c r="BQ4" i="2"/>
  <c r="BP4" i="2"/>
  <c r="BQ3" i="2"/>
  <c r="BP3" i="2"/>
  <c r="BQ2" i="2"/>
  <c r="BP2" i="2"/>
</calcChain>
</file>

<file path=xl/sharedStrings.xml><?xml version="1.0" encoding="utf-8"?>
<sst xmlns="http://schemas.openxmlformats.org/spreadsheetml/2006/main" count="152" uniqueCount="55">
  <si>
    <t>Force (pN)</t>
  </si>
  <si>
    <t>Lc</t>
  </si>
  <si>
    <t>Ig27 import forward</t>
  </si>
  <si>
    <t>NC1</t>
  </si>
  <si>
    <t>NC2</t>
  </si>
  <si>
    <t>NC3</t>
  </si>
  <si>
    <t>NC5</t>
  </si>
  <si>
    <t>NC6</t>
  </si>
  <si>
    <t>NC7</t>
  </si>
  <si>
    <t>NC8</t>
  </si>
  <si>
    <t>NC9</t>
  </si>
  <si>
    <t>NC10</t>
  </si>
  <si>
    <t>NC11</t>
  </si>
  <si>
    <t>NC12</t>
  </si>
  <si>
    <t>NC14</t>
  </si>
  <si>
    <t>NC15</t>
  </si>
  <si>
    <t>NC16</t>
  </si>
  <si>
    <t>NC4</t>
  </si>
  <si>
    <t>NC13</t>
  </si>
  <si>
    <t>NC17</t>
  </si>
  <si>
    <t>NC18</t>
  </si>
  <si>
    <t>NC19</t>
  </si>
  <si>
    <t>NC20</t>
  </si>
  <si>
    <t>NC22</t>
  </si>
  <si>
    <t>NC25</t>
  </si>
  <si>
    <t>NC26</t>
  </si>
  <si>
    <t>NC27</t>
  </si>
  <si>
    <t>NC28</t>
  </si>
  <si>
    <t>NC30</t>
  </si>
  <si>
    <t>NC31</t>
  </si>
  <si>
    <t>NC34</t>
  </si>
  <si>
    <t>NC35</t>
  </si>
  <si>
    <t>NC37</t>
  </si>
  <si>
    <t>NC38</t>
  </si>
  <si>
    <t>NC39</t>
  </si>
  <si>
    <t>NC40</t>
  </si>
  <si>
    <t>NC41</t>
  </si>
  <si>
    <t>NC42</t>
  </si>
  <si>
    <t>NC43</t>
  </si>
  <si>
    <t>NC21</t>
  </si>
  <si>
    <t>NC24</t>
  </si>
  <si>
    <t>err</t>
  </si>
  <si>
    <t>K</t>
  </si>
  <si>
    <t>import</t>
  </si>
  <si>
    <t>export</t>
  </si>
  <si>
    <t>average</t>
  </si>
  <si>
    <t>error</t>
  </si>
  <si>
    <t>Ig27 import reverse</t>
  </si>
  <si>
    <t>NC23</t>
  </si>
  <si>
    <t>NC29</t>
  </si>
  <si>
    <t>Force N</t>
  </si>
  <si>
    <t>Force C</t>
  </si>
  <si>
    <t>H bonds N</t>
  </si>
  <si>
    <t>H bonds C</t>
  </si>
  <si>
    <t>Time (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C0433-14EC-DB4B-A020-7B23E4DE00B9}">
  <dimension ref="A1:B12"/>
  <sheetViews>
    <sheetView workbookViewId="0">
      <selection activeCell="B2" sqref="B2:B13"/>
    </sheetView>
  </sheetViews>
  <sheetFormatPr baseColWidth="10" defaultRowHeight="16" x14ac:dyDescent="0.2"/>
  <sheetData>
    <row r="1" spans="1:2" x14ac:dyDescent="0.2">
      <c r="A1" s="2" t="s">
        <v>0</v>
      </c>
      <c r="B1" s="2" t="s">
        <v>1</v>
      </c>
    </row>
    <row r="2" spans="1:2" x14ac:dyDescent="0.2">
      <c r="A2">
        <v>111</v>
      </c>
      <c r="B2">
        <v>21</v>
      </c>
    </row>
    <row r="3" spans="1:2" x14ac:dyDescent="0.2">
      <c r="A3">
        <v>88</v>
      </c>
      <c r="B3">
        <v>25</v>
      </c>
    </row>
    <row r="4" spans="1:2" x14ac:dyDescent="0.2">
      <c r="A4">
        <v>89</v>
      </c>
      <c r="B4">
        <v>24</v>
      </c>
    </row>
    <row r="5" spans="1:2" x14ac:dyDescent="0.2">
      <c r="A5">
        <v>108</v>
      </c>
      <c r="B5">
        <v>24.9</v>
      </c>
    </row>
    <row r="6" spans="1:2" x14ac:dyDescent="0.2">
      <c r="A6">
        <v>100</v>
      </c>
      <c r="B6">
        <v>25</v>
      </c>
    </row>
    <row r="7" spans="1:2" x14ac:dyDescent="0.2">
      <c r="A7">
        <v>100</v>
      </c>
      <c r="B7">
        <v>22</v>
      </c>
    </row>
    <row r="8" spans="1:2" x14ac:dyDescent="0.2">
      <c r="A8">
        <v>101</v>
      </c>
      <c r="B8">
        <v>31</v>
      </c>
    </row>
    <row r="9" spans="1:2" x14ac:dyDescent="0.2">
      <c r="A9">
        <v>101</v>
      </c>
      <c r="B9">
        <v>23.9</v>
      </c>
    </row>
    <row r="10" spans="1:2" x14ac:dyDescent="0.2">
      <c r="A10">
        <v>110</v>
      </c>
      <c r="B10">
        <v>24.8</v>
      </c>
    </row>
    <row r="11" spans="1:2" x14ac:dyDescent="0.2">
      <c r="A11">
        <v>111</v>
      </c>
      <c r="B11">
        <v>24.8</v>
      </c>
    </row>
    <row r="12" spans="1:2" x14ac:dyDescent="0.2">
      <c r="A12">
        <v>104</v>
      </c>
      <c r="B12">
        <v>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0E289-5C8C-2F4D-B7F9-A1D4702FE0DF}">
  <dimension ref="A1:EP68"/>
  <sheetViews>
    <sheetView topLeftCell="EA63" workbookViewId="0">
      <selection activeCell="EM68" sqref="EM68"/>
    </sheetView>
  </sheetViews>
  <sheetFormatPr baseColWidth="10" defaultRowHeight="16" x14ac:dyDescent="0.2"/>
  <cols>
    <col min="1" max="1" width="19.6640625" customWidth="1"/>
    <col min="75" max="75" width="18.1640625" customWidth="1"/>
  </cols>
  <sheetData>
    <row r="1" spans="1:146" x14ac:dyDescent="0.2">
      <c r="A1" s="2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3</v>
      </c>
      <c r="Q1" s="1" t="s">
        <v>5</v>
      </c>
      <c r="R1" s="1" t="s">
        <v>17</v>
      </c>
      <c r="S1" s="1" t="s">
        <v>6</v>
      </c>
      <c r="T1" s="1" t="s">
        <v>7</v>
      </c>
      <c r="U1" s="1" t="s">
        <v>8</v>
      </c>
      <c r="V1" s="1" t="s">
        <v>9</v>
      </c>
      <c r="W1" s="1" t="s">
        <v>10</v>
      </c>
      <c r="X1" s="1" t="s">
        <v>11</v>
      </c>
      <c r="Y1" s="1" t="s">
        <v>12</v>
      </c>
      <c r="Z1" s="1" t="s">
        <v>13</v>
      </c>
      <c r="AA1" s="1" t="s">
        <v>18</v>
      </c>
      <c r="AB1" s="1" t="s">
        <v>14</v>
      </c>
      <c r="AC1" s="1" t="s">
        <v>15</v>
      </c>
      <c r="AD1" s="1" t="s">
        <v>16</v>
      </c>
      <c r="AE1" s="1" t="s">
        <v>19</v>
      </c>
      <c r="AF1" s="1" t="s">
        <v>20</v>
      </c>
      <c r="AG1" s="1" t="s">
        <v>21</v>
      </c>
      <c r="AH1" s="1" t="s">
        <v>22</v>
      </c>
      <c r="AI1" s="1" t="s">
        <v>23</v>
      </c>
      <c r="AJ1" s="1" t="s">
        <v>24</v>
      </c>
      <c r="AK1" s="1" t="s">
        <v>25</v>
      </c>
      <c r="AL1" s="1" t="s">
        <v>26</v>
      </c>
      <c r="AM1" s="1" t="s">
        <v>27</v>
      </c>
      <c r="AN1" s="1" t="s">
        <v>28</v>
      </c>
      <c r="AO1" s="1" t="s">
        <v>29</v>
      </c>
      <c r="AP1" s="1" t="s">
        <v>30</v>
      </c>
      <c r="AQ1" s="1" t="s">
        <v>31</v>
      </c>
      <c r="AR1" s="1" t="s">
        <v>32</v>
      </c>
      <c r="AS1" s="1" t="s">
        <v>33</v>
      </c>
      <c r="AT1" s="1" t="s">
        <v>34</v>
      </c>
      <c r="AU1" s="1" t="s">
        <v>35</v>
      </c>
      <c r="AV1" s="1" t="s">
        <v>36</v>
      </c>
      <c r="AW1" s="1" t="s">
        <v>37</v>
      </c>
      <c r="AX1" s="1" t="s">
        <v>38</v>
      </c>
      <c r="AY1" s="1" t="s">
        <v>3</v>
      </c>
      <c r="AZ1" s="1" t="s">
        <v>5</v>
      </c>
      <c r="BA1" s="1" t="s">
        <v>17</v>
      </c>
      <c r="BB1" s="1" t="s">
        <v>7</v>
      </c>
      <c r="BC1" s="1" t="s">
        <v>8</v>
      </c>
      <c r="BD1" s="1" t="s">
        <v>11</v>
      </c>
      <c r="BE1" s="1" t="s">
        <v>12</v>
      </c>
      <c r="BF1" s="1" t="s">
        <v>15</v>
      </c>
      <c r="BG1" s="1" t="s">
        <v>19</v>
      </c>
      <c r="BH1" s="1" t="s">
        <v>20</v>
      </c>
      <c r="BI1" s="1" t="s">
        <v>21</v>
      </c>
      <c r="BJ1" s="1" t="s">
        <v>39</v>
      </c>
      <c r="BK1" s="1" t="s">
        <v>23</v>
      </c>
      <c r="BL1" s="1" t="s">
        <v>40</v>
      </c>
      <c r="BM1" s="1" t="s">
        <v>24</v>
      </c>
      <c r="BN1" s="1" t="s">
        <v>25</v>
      </c>
      <c r="BP1" s="1" t="s">
        <v>45</v>
      </c>
      <c r="BQ1" s="1" t="s">
        <v>41</v>
      </c>
      <c r="BS1" s="1" t="s">
        <v>42</v>
      </c>
      <c r="BT1" s="1" t="s">
        <v>43</v>
      </c>
      <c r="BU1" s="1" t="s">
        <v>44</v>
      </c>
      <c r="BW1" s="1" t="s">
        <v>47</v>
      </c>
      <c r="BX1" s="1" t="s">
        <v>3</v>
      </c>
      <c r="BY1" s="1" t="s">
        <v>5</v>
      </c>
      <c r="BZ1" s="1" t="s">
        <v>6</v>
      </c>
      <c r="CA1" s="1" t="s">
        <v>8</v>
      </c>
      <c r="CB1" s="1" t="s">
        <v>10</v>
      </c>
      <c r="CC1" s="1" t="s">
        <v>12</v>
      </c>
      <c r="CD1" s="1" t="s">
        <v>13</v>
      </c>
      <c r="CE1" s="1" t="s">
        <v>14</v>
      </c>
      <c r="CF1" s="1" t="s">
        <v>15</v>
      </c>
      <c r="CG1" s="1" t="s">
        <v>19</v>
      </c>
      <c r="CH1" s="1" t="s">
        <v>21</v>
      </c>
      <c r="CI1" s="1" t="s">
        <v>22</v>
      </c>
      <c r="CJ1" s="1" t="s">
        <v>3</v>
      </c>
      <c r="CK1" s="1" t="s">
        <v>4</v>
      </c>
      <c r="CL1" s="1" t="s">
        <v>5</v>
      </c>
      <c r="CM1" s="1" t="s">
        <v>17</v>
      </c>
      <c r="CN1" s="1" t="s">
        <v>6</v>
      </c>
      <c r="CO1" s="1" t="s">
        <v>7</v>
      </c>
      <c r="CP1" s="1" t="s">
        <v>8</v>
      </c>
      <c r="CQ1" s="1" t="s">
        <v>9</v>
      </c>
      <c r="CR1" s="1" t="s">
        <v>10</v>
      </c>
      <c r="CS1" s="1" t="s">
        <v>11</v>
      </c>
      <c r="CT1" s="1" t="s">
        <v>12</v>
      </c>
      <c r="CU1" s="1" t="s">
        <v>13</v>
      </c>
      <c r="CV1" s="1" t="s">
        <v>18</v>
      </c>
      <c r="CW1" s="1" t="s">
        <v>14</v>
      </c>
      <c r="CX1" s="1" t="s">
        <v>15</v>
      </c>
      <c r="CY1" s="1" t="s">
        <v>19</v>
      </c>
      <c r="CZ1" s="1" t="s">
        <v>20</v>
      </c>
      <c r="DA1" s="1" t="s">
        <v>21</v>
      </c>
      <c r="DB1" s="1" t="s">
        <v>22</v>
      </c>
      <c r="DC1" s="1" t="s">
        <v>39</v>
      </c>
      <c r="DD1" s="1" t="s">
        <v>23</v>
      </c>
      <c r="DE1" s="1" t="s">
        <v>48</v>
      </c>
      <c r="DF1" s="1" t="s">
        <v>40</v>
      </c>
      <c r="DG1" s="1" t="s">
        <v>24</v>
      </c>
      <c r="DH1" s="1" t="s">
        <v>25</v>
      </c>
      <c r="DI1" s="1" t="s">
        <v>26</v>
      </c>
      <c r="DJ1" s="1" t="s">
        <v>27</v>
      </c>
      <c r="DK1" s="1" t="s">
        <v>49</v>
      </c>
      <c r="DL1" s="1" t="s">
        <v>28</v>
      </c>
      <c r="DM1" s="1" t="s">
        <v>29</v>
      </c>
      <c r="DN1" s="1" t="s">
        <v>4</v>
      </c>
      <c r="DO1" s="1" t="s">
        <v>17</v>
      </c>
      <c r="DP1" s="1" t="s">
        <v>6</v>
      </c>
      <c r="DQ1" s="1" t="s">
        <v>7</v>
      </c>
      <c r="DR1" s="1" t="s">
        <v>8</v>
      </c>
      <c r="DS1" s="1" t="s">
        <v>9</v>
      </c>
      <c r="DT1" s="1" t="s">
        <v>10</v>
      </c>
      <c r="DU1" s="1" t="s">
        <v>11</v>
      </c>
      <c r="DV1" s="1" t="s">
        <v>12</v>
      </c>
      <c r="DW1" s="1" t="s">
        <v>13</v>
      </c>
      <c r="DX1" s="1" t="s">
        <v>14</v>
      </c>
      <c r="DY1" s="1" t="s">
        <v>15</v>
      </c>
      <c r="DZ1" s="1" t="s">
        <v>20</v>
      </c>
      <c r="EA1" s="1" t="s">
        <v>21</v>
      </c>
      <c r="EB1" s="1" t="s">
        <v>23</v>
      </c>
      <c r="EC1" s="1" t="s">
        <v>48</v>
      </c>
      <c r="ED1" s="1" t="s">
        <v>40</v>
      </c>
      <c r="EE1" s="1" t="s">
        <v>24</v>
      </c>
      <c r="EF1" s="1" t="s">
        <v>25</v>
      </c>
      <c r="EG1" s="1" t="s">
        <v>26</v>
      </c>
      <c r="EH1" s="1" t="s">
        <v>27</v>
      </c>
      <c r="EI1" s="1" t="s">
        <v>49</v>
      </c>
      <c r="EK1" s="1" t="s">
        <v>45</v>
      </c>
      <c r="EL1" s="1" t="s">
        <v>41</v>
      </c>
      <c r="EN1" s="1" t="s">
        <v>42</v>
      </c>
      <c r="EO1" s="1" t="s">
        <v>43</v>
      </c>
      <c r="EP1" s="1" t="s">
        <v>44</v>
      </c>
    </row>
    <row r="2" spans="1:146" x14ac:dyDescent="0.2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P2">
        <f>AVERAGE(B2:BN2)</f>
        <v>0</v>
      </c>
      <c r="BQ2">
        <f>STDEV(B2:BN2)/SQRT(COUNT(B2:BN2))</f>
        <v>0</v>
      </c>
      <c r="BS2">
        <v>2.6695439359957298</v>
      </c>
      <c r="BT2">
        <v>3.3117566933560099</v>
      </c>
      <c r="BU2">
        <v>1.24057021452271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K2">
        <f>AVERAGE(BX2:EI2)</f>
        <v>0</v>
      </c>
      <c r="EL2">
        <f>STDEV(BX2:EI2)/SQRT(COUNT(BX2:EI2))</f>
        <v>0</v>
      </c>
      <c r="EN2">
        <v>1.27111294050409</v>
      </c>
      <c r="EO2">
        <v>1.37540108576398</v>
      </c>
      <c r="EP2">
        <v>1.0820447514431899</v>
      </c>
    </row>
    <row r="3" spans="1:146" x14ac:dyDescent="0.2">
      <c r="B3">
        <v>0.20165667139226301</v>
      </c>
      <c r="C3">
        <v>0.18831758504493301</v>
      </c>
      <c r="D3">
        <v>0.16968075784805201</v>
      </c>
      <c r="E3">
        <v>8.0667940646880806E-2</v>
      </c>
      <c r="F3">
        <v>7.3564284556446299E-2</v>
      </c>
      <c r="G3">
        <v>9.7585652979396906E-2</v>
      </c>
      <c r="H3">
        <v>0.11661684469953799</v>
      </c>
      <c r="I3">
        <v>0.13135415365793399</v>
      </c>
      <c r="J3">
        <v>9.1150118785630799E-2</v>
      </c>
      <c r="K3">
        <v>0.12261491429129801</v>
      </c>
      <c r="L3">
        <v>4.8188891857384598E-2</v>
      </c>
      <c r="M3">
        <v>5.6635107755129602E-2</v>
      </c>
      <c r="N3">
        <v>8.3982596951263297E-2</v>
      </c>
      <c r="O3">
        <v>8.9157802516556306E-2</v>
      </c>
      <c r="P3">
        <v>6.1838246025872602E-2</v>
      </c>
      <c r="Q3">
        <v>9.9826433272886497E-2</v>
      </c>
      <c r="R3">
        <v>7.5855230348521901E-2</v>
      </c>
      <c r="S3">
        <v>7.6526317606168404E-2</v>
      </c>
      <c r="T3">
        <v>6.9873035892257199E-2</v>
      </c>
      <c r="U3">
        <v>6.4995319568402904E-2</v>
      </c>
      <c r="V3">
        <v>0.10062403590777901</v>
      </c>
      <c r="W3">
        <v>0.130947768715205</v>
      </c>
      <c r="X3">
        <v>0.144279920175855</v>
      </c>
      <c r="Y3">
        <v>0.142583963714634</v>
      </c>
      <c r="Z3">
        <v>7.4043662480327399E-2</v>
      </c>
      <c r="AA3">
        <v>8.7207864455633097E-2</v>
      </c>
      <c r="AB3">
        <v>0.100758705134169</v>
      </c>
      <c r="AC3">
        <v>7.6012813551254499E-2</v>
      </c>
      <c r="AD3">
        <v>8.1155793568765205E-2</v>
      </c>
      <c r="AE3">
        <v>9.0030224641231907E-2</v>
      </c>
      <c r="AF3">
        <v>0.12723801056728501</v>
      </c>
      <c r="AG3">
        <v>0.109181224730698</v>
      </c>
      <c r="AH3">
        <v>9.0601543675309398E-2</v>
      </c>
      <c r="AI3">
        <v>0.119586780687314</v>
      </c>
      <c r="AJ3">
        <v>5.0716958871338202E-2</v>
      </c>
      <c r="AK3">
        <v>9.7141070884922603E-2</v>
      </c>
      <c r="AL3">
        <v>9.4927104825051803E-2</v>
      </c>
      <c r="AM3">
        <v>0.117484124791616</v>
      </c>
      <c r="AN3">
        <v>6.9071970403128E-2</v>
      </c>
      <c r="AO3">
        <v>8.6853618023727305E-2</v>
      </c>
      <c r="AP3">
        <v>7.5759067010598799E-2</v>
      </c>
      <c r="AQ3">
        <v>0.12147310264363299</v>
      </c>
      <c r="AR3">
        <v>5.0115548511540202E-2</v>
      </c>
      <c r="AS3">
        <v>0.12462188590083501</v>
      </c>
      <c r="AT3">
        <v>0.11853155419807999</v>
      </c>
      <c r="AU3">
        <v>0.115468232858966</v>
      </c>
      <c r="AV3">
        <v>9.9682641221380403E-2</v>
      </c>
      <c r="AW3">
        <v>0.10076167968126799</v>
      </c>
      <c r="AX3">
        <v>0.123297686490842</v>
      </c>
      <c r="AY3">
        <v>8.9527337245964803E-2</v>
      </c>
      <c r="AZ3">
        <v>0.113504652475475</v>
      </c>
      <c r="BA3">
        <v>6.0960519526548997E-2</v>
      </c>
      <c r="BB3">
        <v>8.6491664863343504E-2</v>
      </c>
      <c r="BC3">
        <v>4.6597865381923398E-2</v>
      </c>
      <c r="BD3">
        <v>5.6194766257408602E-2</v>
      </c>
      <c r="BE3">
        <v>4.1116544955368498E-2</v>
      </c>
      <c r="BF3">
        <v>6.7546146261964701E-2</v>
      </c>
      <c r="BG3">
        <v>9.1323709613408605E-2</v>
      </c>
      <c r="BH3">
        <v>8.0420318470075094E-2</v>
      </c>
      <c r="BI3">
        <v>0.112959619745263</v>
      </c>
      <c r="BJ3">
        <v>7.1934741119650703E-2</v>
      </c>
      <c r="BK3">
        <v>8.1045454775575204E-2</v>
      </c>
      <c r="BL3">
        <v>6.2269646456739797E-2</v>
      </c>
      <c r="BM3">
        <v>0.101132841771241</v>
      </c>
      <c r="BN3">
        <v>0.104993710662784</v>
      </c>
      <c r="BP3">
        <f t="shared" ref="BP3:BP47" si="0">AVERAGE(B3:BN3)</f>
        <v>9.5204092363106757E-2</v>
      </c>
      <c r="BQ3">
        <f t="shared" ref="BQ3:BQ47" si="1">STDEV(B3:BN3)/SQRT(COUNT(B3:BN3))</f>
        <v>3.972951286413221E-3</v>
      </c>
      <c r="BS3">
        <v>2.40849655868612</v>
      </c>
      <c r="BT3">
        <v>3.0000422171874899</v>
      </c>
      <c r="BU3">
        <v>1.24560784875029</v>
      </c>
      <c r="BX3">
        <v>7.5754775519956699E-2</v>
      </c>
      <c r="BY3">
        <v>7.5727730340141297E-2</v>
      </c>
      <c r="BZ3">
        <v>0.10375003697150501</v>
      </c>
      <c r="CA3">
        <v>9.2485790359942796E-2</v>
      </c>
      <c r="CB3">
        <v>0.102187683872434</v>
      </c>
      <c r="CC3">
        <v>8.9120000863567903E-2</v>
      </c>
      <c r="CD3">
        <v>5.5461044492066597E-2</v>
      </c>
      <c r="CE3">
        <v>9.4788984592267894E-2</v>
      </c>
      <c r="CF3">
        <v>3.75583690105014E-2</v>
      </c>
      <c r="CG3">
        <v>4.8669319272131202E-2</v>
      </c>
      <c r="CH3">
        <v>8.0591149798465406E-2</v>
      </c>
      <c r="CI3">
        <v>5.8123815402662503E-2</v>
      </c>
      <c r="CJ3">
        <v>4.0476159373459997E-2</v>
      </c>
      <c r="CK3">
        <v>4.8528863115143803E-2</v>
      </c>
      <c r="CL3">
        <v>5.2598127598343501E-2</v>
      </c>
      <c r="CM3">
        <v>3.7393592114543302E-2</v>
      </c>
      <c r="CN3">
        <v>3.8128402191114803E-2</v>
      </c>
      <c r="CO3">
        <v>4.3079045003402802E-2</v>
      </c>
      <c r="CP3">
        <v>4.9245185024033501E-2</v>
      </c>
      <c r="CQ3">
        <v>3.1396018481609098E-2</v>
      </c>
      <c r="CR3">
        <v>3.9474283130167903E-2</v>
      </c>
      <c r="CS3">
        <v>2.5091856145311699E-2</v>
      </c>
      <c r="CT3">
        <v>2.83353593295417E-2</v>
      </c>
      <c r="CU3">
        <v>3.5925829968143197E-2</v>
      </c>
      <c r="CV3">
        <v>5.4158792759345001E-2</v>
      </c>
      <c r="CW3">
        <v>7.2639156288500997E-2</v>
      </c>
      <c r="CX3">
        <v>8.0964817019601801E-2</v>
      </c>
      <c r="CY3">
        <v>4.4375100670534198E-2</v>
      </c>
      <c r="CZ3">
        <v>7.56516404558185E-2</v>
      </c>
      <c r="DA3">
        <v>3.9271504375675899E-2</v>
      </c>
      <c r="DB3">
        <v>7.0527593494486604E-2</v>
      </c>
      <c r="DC3">
        <v>7.9378358759784204E-2</v>
      </c>
      <c r="DD3">
        <v>5.3108366477373201E-2</v>
      </c>
      <c r="DE3">
        <v>8.2497162424844103E-2</v>
      </c>
      <c r="DF3">
        <v>4.9496443328100499E-2</v>
      </c>
      <c r="DG3">
        <v>8.9253934541054902E-2</v>
      </c>
      <c r="DH3">
        <v>4.7727077269987803E-2</v>
      </c>
      <c r="DI3">
        <v>4.0702284691635698E-2</v>
      </c>
      <c r="DJ3">
        <v>7.4368227796422798E-2</v>
      </c>
      <c r="DK3">
        <v>3.9906648654464499E-2</v>
      </c>
      <c r="DL3">
        <v>7.4895411780622798E-2</v>
      </c>
      <c r="DM3">
        <v>6.7388451718202902E-2</v>
      </c>
      <c r="DN3">
        <v>4.7864490975731901E-2</v>
      </c>
      <c r="DO3">
        <v>3.3145247186487703E-2</v>
      </c>
      <c r="DP3">
        <v>3.4549085884918999E-2</v>
      </c>
      <c r="DQ3">
        <v>4.6797144701628497E-2</v>
      </c>
      <c r="DR3">
        <v>4.72021029823649E-2</v>
      </c>
      <c r="DS3">
        <v>5.4711490100390101E-2</v>
      </c>
      <c r="DT3">
        <v>2.8699380906539299E-2</v>
      </c>
      <c r="DU3">
        <v>1.9954944478255E-2</v>
      </c>
      <c r="DV3">
        <v>5.0099904405272899E-2</v>
      </c>
      <c r="DW3">
        <v>5.20025759791349E-2</v>
      </c>
      <c r="DX3">
        <v>5.4993084604819602E-2</v>
      </c>
      <c r="DY3">
        <v>5.5787791331526601E-2</v>
      </c>
      <c r="DZ3">
        <v>7.3894112298690501E-2</v>
      </c>
      <c r="EA3">
        <v>7.3401780848353401E-2</v>
      </c>
      <c r="EB3">
        <v>4.8768084718840997E-2</v>
      </c>
      <c r="EC3">
        <v>3.1297757816256697E-2</v>
      </c>
      <c r="ED3">
        <v>4.3504372305737102E-2</v>
      </c>
      <c r="EE3">
        <v>5.5896098478645601E-2</v>
      </c>
      <c r="EF3">
        <v>2.9804966692707002E-2</v>
      </c>
      <c r="EG3">
        <v>5.5692773991836302E-2</v>
      </c>
      <c r="EH3">
        <v>1.204235549528E-2</v>
      </c>
      <c r="EI3">
        <v>6.3730291088369098E-2</v>
      </c>
      <c r="EK3">
        <f t="shared" ref="EK3:EK47" si="2">AVERAGE(BX3:EI3)</f>
        <v>5.5219409871073474E-2</v>
      </c>
      <c r="EL3">
        <f t="shared" ref="EL3:EL47" si="3">STDEV(BX3:EI3)/SQRT(COUNT(BX3:EI3))</f>
        <v>2.6074987751584936E-3</v>
      </c>
      <c r="EN3">
        <v>1.19327957003621</v>
      </c>
      <c r="EO3">
        <v>1.2351318364467501</v>
      </c>
      <c r="EP3">
        <v>1.0350733117883399</v>
      </c>
    </row>
    <row r="4" spans="1:146" x14ac:dyDescent="0.2">
      <c r="B4">
        <v>0.41074933150854698</v>
      </c>
      <c r="C4">
        <v>0.37318433621892499</v>
      </c>
      <c r="D4">
        <v>0.32721448458310398</v>
      </c>
      <c r="E4">
        <v>0.16674691863750199</v>
      </c>
      <c r="F4">
        <v>0.14051634789492901</v>
      </c>
      <c r="G4">
        <v>0.19788665510557299</v>
      </c>
      <c r="H4">
        <v>0.22886747704469601</v>
      </c>
      <c r="I4">
        <v>0.23293332769967701</v>
      </c>
      <c r="J4">
        <v>0.18259865472172801</v>
      </c>
      <c r="K4">
        <v>0.24569612633497701</v>
      </c>
      <c r="L4">
        <v>0.100285159362208</v>
      </c>
      <c r="M4">
        <v>0.111828962562285</v>
      </c>
      <c r="N4">
        <v>0.16023636425553101</v>
      </c>
      <c r="O4">
        <v>0.18972293643129001</v>
      </c>
      <c r="P4">
        <v>0.113587401023095</v>
      </c>
      <c r="Q4">
        <v>0.160601684729161</v>
      </c>
      <c r="R4">
        <v>0.13847482892180199</v>
      </c>
      <c r="S4">
        <v>0.12792902343215001</v>
      </c>
      <c r="T4">
        <v>0.144611664494665</v>
      </c>
      <c r="U4">
        <v>0.121332350014888</v>
      </c>
      <c r="V4">
        <v>0.197454569220719</v>
      </c>
      <c r="W4">
        <v>0.31855979795376099</v>
      </c>
      <c r="X4">
        <v>0.28849626398628497</v>
      </c>
      <c r="Y4">
        <v>0.30294581911861301</v>
      </c>
      <c r="Z4">
        <v>0.138494884885807</v>
      </c>
      <c r="AA4">
        <v>0.18378633280849299</v>
      </c>
      <c r="AB4">
        <v>0.19953244365741099</v>
      </c>
      <c r="AC4">
        <v>0.14890140966774301</v>
      </c>
      <c r="AD4">
        <v>0.15778863325308901</v>
      </c>
      <c r="AE4">
        <v>0.190008575786733</v>
      </c>
      <c r="AF4">
        <v>0.24337848396159301</v>
      </c>
      <c r="AG4">
        <v>0.209316655592689</v>
      </c>
      <c r="AH4">
        <v>0.17570827938448999</v>
      </c>
      <c r="AI4">
        <v>0.25217071384330603</v>
      </c>
      <c r="AJ4">
        <v>6.9108338023016802E-2</v>
      </c>
      <c r="AK4">
        <v>0.17637436316274699</v>
      </c>
      <c r="AL4">
        <v>0.16790452918038701</v>
      </c>
      <c r="AM4">
        <v>0.193873634421042</v>
      </c>
      <c r="AN4">
        <v>0.13401390416883599</v>
      </c>
      <c r="AO4">
        <v>0.17414243311057401</v>
      </c>
      <c r="AP4">
        <v>0.145907570539142</v>
      </c>
      <c r="AQ4">
        <v>0.232062253301516</v>
      </c>
      <c r="AR4">
        <v>0.104927707604029</v>
      </c>
      <c r="AS4">
        <v>0.25510874361660901</v>
      </c>
      <c r="AT4">
        <v>0.23468266097318699</v>
      </c>
      <c r="AU4">
        <v>0.23997493718070101</v>
      </c>
      <c r="AV4">
        <v>0.196111922643598</v>
      </c>
      <c r="AW4">
        <v>0.19168376269517901</v>
      </c>
      <c r="AX4">
        <v>0.224435808056894</v>
      </c>
      <c r="AY4">
        <v>0.17286833655946199</v>
      </c>
      <c r="AZ4">
        <v>0.237265474493661</v>
      </c>
      <c r="BA4">
        <v>0.116828500202216</v>
      </c>
      <c r="BB4">
        <v>0.16825724744942999</v>
      </c>
      <c r="BC4">
        <v>8.1145989350555905E-2</v>
      </c>
      <c r="BD4">
        <v>0.106348308607276</v>
      </c>
      <c r="BE4">
        <v>9.0938940646665994E-2</v>
      </c>
      <c r="BF4">
        <v>0.122709633626158</v>
      </c>
      <c r="BG4">
        <v>0.15073141544722901</v>
      </c>
      <c r="BH4">
        <v>0.142687531747442</v>
      </c>
      <c r="BI4">
        <v>0.20127173693032099</v>
      </c>
      <c r="BJ4">
        <v>0.12868850153967801</v>
      </c>
      <c r="BK4">
        <v>0.153919735825951</v>
      </c>
      <c r="BL4">
        <v>0.11225458758109801</v>
      </c>
      <c r="BM4">
        <v>0.19397459051823199</v>
      </c>
      <c r="BN4">
        <v>0.20965644928059901</v>
      </c>
      <c r="BP4">
        <f t="shared" si="0"/>
        <v>0.18479086840893685</v>
      </c>
      <c r="BQ4">
        <f t="shared" si="1"/>
        <v>8.3830118855791544E-3</v>
      </c>
      <c r="BS4">
        <v>2.23658299259893</v>
      </c>
      <c r="BT4">
        <v>2.62232704721271</v>
      </c>
      <c r="BU4">
        <v>1.1724702619532801</v>
      </c>
      <c r="BX4">
        <v>0.164875907207887</v>
      </c>
      <c r="BY4">
        <v>0.14184190972966201</v>
      </c>
      <c r="BZ4">
        <v>0.224487562603222</v>
      </c>
      <c r="CA4">
        <v>0.20489108228121</v>
      </c>
      <c r="CB4">
        <v>0.20023998561482501</v>
      </c>
      <c r="CC4">
        <v>0.17469752621449899</v>
      </c>
      <c r="CD4">
        <v>0.109382109323772</v>
      </c>
      <c r="CE4">
        <v>0.183313235571744</v>
      </c>
      <c r="CF4">
        <v>6.8249558815899503E-2</v>
      </c>
      <c r="CG4">
        <v>9.2872660850244398E-2</v>
      </c>
      <c r="CH4">
        <v>0.162784219122762</v>
      </c>
      <c r="CI4">
        <v>0.119959962851522</v>
      </c>
      <c r="CJ4">
        <v>8.7655186660798995E-2</v>
      </c>
      <c r="CK4">
        <v>9.3821089258354098E-2</v>
      </c>
      <c r="CL4">
        <v>0.10115923444567999</v>
      </c>
      <c r="CM4">
        <v>7.9197540588404794E-2</v>
      </c>
      <c r="CN4">
        <v>6.7081620869113304E-2</v>
      </c>
      <c r="CO4">
        <v>8.6333776860051004E-2</v>
      </c>
      <c r="CP4">
        <v>9.79940849912007E-2</v>
      </c>
      <c r="CQ4">
        <v>6.5232133357182795E-2</v>
      </c>
      <c r="CR4">
        <v>7.8117099954926703E-2</v>
      </c>
      <c r="CS4">
        <v>4.6207814542696103E-2</v>
      </c>
      <c r="CT4">
        <v>5.1283171089332003E-2</v>
      </c>
      <c r="CU4">
        <v>6.6676032022585194E-2</v>
      </c>
      <c r="CV4">
        <v>7.97709952585169E-2</v>
      </c>
      <c r="CW4">
        <v>0.13943191437920499</v>
      </c>
      <c r="CX4">
        <v>0.15760843846815301</v>
      </c>
      <c r="CY4">
        <v>9.3403317426299801E-2</v>
      </c>
      <c r="CZ4">
        <v>0.14954350664778901</v>
      </c>
      <c r="DA4">
        <v>9.9176876840218295E-2</v>
      </c>
      <c r="DB4">
        <v>0.133497916864249</v>
      </c>
      <c r="DC4">
        <v>0.143476980104871</v>
      </c>
      <c r="DD4">
        <v>0.102142213597188</v>
      </c>
      <c r="DE4">
        <v>0.152608282256607</v>
      </c>
      <c r="DF4">
        <v>8.9338413127844504E-2</v>
      </c>
      <c r="DG4">
        <v>0.18261108056015601</v>
      </c>
      <c r="DH4">
        <v>9.04351279313311E-2</v>
      </c>
      <c r="DI4">
        <v>7.06972765082481E-2</v>
      </c>
      <c r="DJ4">
        <v>0.15100323555939399</v>
      </c>
      <c r="DK4">
        <v>8.3453243129758797E-2</v>
      </c>
      <c r="DL4">
        <v>0.144527927468523</v>
      </c>
      <c r="DM4">
        <v>0.12957223703578399</v>
      </c>
      <c r="DN4">
        <v>9.9361640128655102E-2</v>
      </c>
      <c r="DO4">
        <v>6.8255771599726803E-2</v>
      </c>
      <c r="DP4">
        <v>6.04648502876005E-2</v>
      </c>
      <c r="DQ4">
        <v>8.8030371985374806E-2</v>
      </c>
      <c r="DR4">
        <v>9.1002903854457098E-2</v>
      </c>
      <c r="DS4">
        <v>9.9526045571054003E-2</v>
      </c>
      <c r="DT4">
        <v>7.9459790297345206E-2</v>
      </c>
      <c r="DU4">
        <v>4.8108347056711701E-2</v>
      </c>
      <c r="DV4">
        <v>9.7316981918272205E-2</v>
      </c>
      <c r="DW4">
        <v>9.9431809661309906E-2</v>
      </c>
      <c r="DX4">
        <v>9.4370181594208999E-2</v>
      </c>
      <c r="DY4">
        <v>0.11034886366025</v>
      </c>
      <c r="DZ4">
        <v>0.110546809913955</v>
      </c>
      <c r="EA4">
        <v>0.15280430714080501</v>
      </c>
      <c r="EB4">
        <v>8.4345354072617701E-2</v>
      </c>
      <c r="EC4">
        <v>6.5242990209332802E-2</v>
      </c>
      <c r="ED4">
        <v>8.7988004618797896E-2</v>
      </c>
      <c r="EE4">
        <v>0.12347962675121001</v>
      </c>
      <c r="EF4">
        <v>8.1560810279194401E-2</v>
      </c>
      <c r="EG4">
        <v>0.105990207884795</v>
      </c>
      <c r="EH4">
        <v>3.4614628946148501E-2</v>
      </c>
      <c r="EI4">
        <v>0.12890571325372199</v>
      </c>
      <c r="EK4">
        <f t="shared" si="2"/>
        <v>0.10893452341683214</v>
      </c>
      <c r="EL4">
        <f t="shared" si="3"/>
        <v>5.2029408303681446E-3</v>
      </c>
      <c r="EN4">
        <v>0.870992120633716</v>
      </c>
      <c r="EO4">
        <v>2.54710210179084</v>
      </c>
      <c r="EP4">
        <v>2.9243687071906299</v>
      </c>
    </row>
    <row r="5" spans="1:146" x14ac:dyDescent="0.2">
      <c r="B5">
        <v>0.57968813146234099</v>
      </c>
      <c r="C5">
        <v>0.56126076213121401</v>
      </c>
      <c r="D5">
        <v>0.47008433486364298</v>
      </c>
      <c r="E5">
        <v>0.24394774608555</v>
      </c>
      <c r="F5">
        <v>0.210502752656369</v>
      </c>
      <c r="G5">
        <v>0.30042134587470298</v>
      </c>
      <c r="H5">
        <v>0.30921655768467499</v>
      </c>
      <c r="I5">
        <v>0.35495612741710297</v>
      </c>
      <c r="J5">
        <v>0.28581658507850899</v>
      </c>
      <c r="K5">
        <v>0.366865269892025</v>
      </c>
      <c r="L5">
        <v>0.150184723637484</v>
      </c>
      <c r="M5">
        <v>0.15734583708916</v>
      </c>
      <c r="N5">
        <v>0.22721532121436899</v>
      </c>
      <c r="O5">
        <v>0.25637078573234101</v>
      </c>
      <c r="P5">
        <v>0.160152588657202</v>
      </c>
      <c r="Q5">
        <v>0.26067457240396702</v>
      </c>
      <c r="R5">
        <v>0.217832635392948</v>
      </c>
      <c r="S5">
        <v>0.19822607566343201</v>
      </c>
      <c r="T5">
        <v>0.217144735218983</v>
      </c>
      <c r="U5">
        <v>0.18010298300046501</v>
      </c>
      <c r="V5">
        <v>0.295676135332548</v>
      </c>
      <c r="W5">
        <v>0.46169439962390102</v>
      </c>
      <c r="X5">
        <v>0.44891674627024297</v>
      </c>
      <c r="Y5">
        <v>0.41865221829839599</v>
      </c>
      <c r="Z5">
        <v>0.20541780992220901</v>
      </c>
      <c r="AA5">
        <v>0.26580802694070998</v>
      </c>
      <c r="AB5">
        <v>0.301835515337604</v>
      </c>
      <c r="AC5">
        <v>0.223208464857029</v>
      </c>
      <c r="AD5">
        <v>0.235895026177879</v>
      </c>
      <c r="AE5">
        <v>0.27802374073045</v>
      </c>
      <c r="AF5">
        <v>0.35214854125033801</v>
      </c>
      <c r="AG5">
        <v>0.317943819093013</v>
      </c>
      <c r="AH5">
        <v>0.26785888479118702</v>
      </c>
      <c r="AI5">
        <v>0.37625161534611901</v>
      </c>
      <c r="AJ5">
        <v>0.105956834701826</v>
      </c>
      <c r="AK5">
        <v>0.25590349389356698</v>
      </c>
      <c r="AL5">
        <v>0.247005665636024</v>
      </c>
      <c r="AM5">
        <v>0.29252948091120601</v>
      </c>
      <c r="AN5">
        <v>0.19962557171294501</v>
      </c>
      <c r="AO5">
        <v>0.25991941983219102</v>
      </c>
      <c r="AP5">
        <v>0.20876405095081599</v>
      </c>
      <c r="AQ5">
        <v>0.34718261329214201</v>
      </c>
      <c r="AR5">
        <v>0.15618259506447901</v>
      </c>
      <c r="AS5">
        <v>0.384198970518774</v>
      </c>
      <c r="AT5">
        <v>0.33778836286710401</v>
      </c>
      <c r="AU5">
        <v>0.35859069409032701</v>
      </c>
      <c r="AV5">
        <v>0.313749471404763</v>
      </c>
      <c r="AW5">
        <v>0.29851089034399397</v>
      </c>
      <c r="AX5">
        <v>0.32546798394283</v>
      </c>
      <c r="AY5">
        <v>0.246234129535671</v>
      </c>
      <c r="AZ5">
        <v>0.31779719432385301</v>
      </c>
      <c r="BA5">
        <v>0.164864599314649</v>
      </c>
      <c r="BB5">
        <v>0.249125667481088</v>
      </c>
      <c r="BC5">
        <v>0.123183864578957</v>
      </c>
      <c r="BD5">
        <v>0.16212518900214201</v>
      </c>
      <c r="BE5">
        <v>0.13445201852754099</v>
      </c>
      <c r="BF5">
        <v>0.17011713997956099</v>
      </c>
      <c r="BG5">
        <v>0.234016437811046</v>
      </c>
      <c r="BH5">
        <v>0.18792519962905599</v>
      </c>
      <c r="BI5">
        <v>0.29478364355040099</v>
      </c>
      <c r="BJ5">
        <v>0.18169486824807601</v>
      </c>
      <c r="BK5">
        <v>0.22580400081785601</v>
      </c>
      <c r="BL5">
        <v>0.15392096620531401</v>
      </c>
      <c r="BM5">
        <v>0.284730524452733</v>
      </c>
      <c r="BN5">
        <v>0.306989156743039</v>
      </c>
      <c r="BP5">
        <f t="shared" si="0"/>
        <v>0.27209971560757046</v>
      </c>
      <c r="BQ5">
        <f t="shared" si="1"/>
        <v>1.2217421597162588E-2</v>
      </c>
      <c r="BS5">
        <v>1.51947523788673</v>
      </c>
      <c r="BT5">
        <v>1.53361172578986</v>
      </c>
      <c r="BU5">
        <v>1.00930353292416</v>
      </c>
      <c r="BX5">
        <v>0.236732778162839</v>
      </c>
      <c r="BY5">
        <v>0.20200271809672099</v>
      </c>
      <c r="BZ5">
        <v>0.33054323084307402</v>
      </c>
      <c r="CA5">
        <v>0.28254707290764303</v>
      </c>
      <c r="CB5">
        <v>0.281427745027513</v>
      </c>
      <c r="CC5">
        <v>0.26319737853257902</v>
      </c>
      <c r="CD5">
        <v>0.15591607176007699</v>
      </c>
      <c r="CE5">
        <v>0.28115164544052901</v>
      </c>
      <c r="CF5">
        <v>0.143043675445121</v>
      </c>
      <c r="CG5">
        <v>0.143684616273413</v>
      </c>
      <c r="CH5">
        <v>0.22699873836413101</v>
      </c>
      <c r="CI5">
        <v>0.175208678015356</v>
      </c>
      <c r="CJ5">
        <v>0.15014552566842401</v>
      </c>
      <c r="CK5">
        <v>0.152067226155818</v>
      </c>
      <c r="CL5">
        <v>0.13706563307108399</v>
      </c>
      <c r="CM5">
        <v>0.111281449473184</v>
      </c>
      <c r="CN5">
        <v>0.100944041377951</v>
      </c>
      <c r="CO5">
        <v>0.12609367481602399</v>
      </c>
      <c r="CP5">
        <v>0.14836740735509499</v>
      </c>
      <c r="CQ5">
        <v>0.100474233045035</v>
      </c>
      <c r="CR5">
        <v>0.12619796230256899</v>
      </c>
      <c r="CS5">
        <v>6.4852608099431497E-2</v>
      </c>
      <c r="CT5">
        <v>7.5141545126959905E-2</v>
      </c>
      <c r="CU5">
        <v>0.10519934316238901</v>
      </c>
      <c r="CV5">
        <v>0.10540439316835699</v>
      </c>
      <c r="CW5">
        <v>0.21189991229984301</v>
      </c>
      <c r="CX5">
        <v>0.23860099236985</v>
      </c>
      <c r="CY5">
        <v>0.13666611700255701</v>
      </c>
      <c r="CZ5">
        <v>0.222110728972713</v>
      </c>
      <c r="DA5">
        <v>0.149445999071674</v>
      </c>
      <c r="DB5">
        <v>0.203163074309714</v>
      </c>
      <c r="DC5">
        <v>0.202936227962698</v>
      </c>
      <c r="DD5">
        <v>0.14917141385643601</v>
      </c>
      <c r="DE5">
        <v>0.224468687468457</v>
      </c>
      <c r="DF5">
        <v>0.14624784359203899</v>
      </c>
      <c r="DG5">
        <v>0.268625322955027</v>
      </c>
      <c r="DH5">
        <v>0.123863193460466</v>
      </c>
      <c r="DI5">
        <v>0.110761178121008</v>
      </c>
      <c r="DJ5">
        <v>0.22731606997617601</v>
      </c>
      <c r="DK5">
        <v>0.12739721384766001</v>
      </c>
      <c r="DL5">
        <v>0.21893293710180201</v>
      </c>
      <c r="DM5">
        <v>0.19548201539044699</v>
      </c>
      <c r="DN5">
        <v>0.14892144048644301</v>
      </c>
      <c r="DO5">
        <v>0.1000216535742</v>
      </c>
      <c r="DP5">
        <v>9.3198871857730195E-2</v>
      </c>
      <c r="DQ5">
        <v>0.133439853133311</v>
      </c>
      <c r="DR5">
        <v>0.147343072858552</v>
      </c>
      <c r="DS5">
        <v>0.15946616433785299</v>
      </c>
      <c r="DT5">
        <v>0.123508404141614</v>
      </c>
      <c r="DU5">
        <v>7.5731169702660903E-2</v>
      </c>
      <c r="DV5">
        <v>0.14439211728783899</v>
      </c>
      <c r="DW5">
        <v>0.147694699811483</v>
      </c>
      <c r="DX5">
        <v>0.14504116610451001</v>
      </c>
      <c r="DY5">
        <v>0.16102203404760199</v>
      </c>
      <c r="DZ5">
        <v>0.145538785459288</v>
      </c>
      <c r="EA5">
        <v>0.23514550984066299</v>
      </c>
      <c r="EB5">
        <v>0.130364871613706</v>
      </c>
      <c r="EC5">
        <v>9.0822449735223396E-2</v>
      </c>
      <c r="ED5">
        <v>0.12597889123613501</v>
      </c>
      <c r="EE5">
        <v>0.18205424324168601</v>
      </c>
      <c r="EF5">
        <v>0.124640247445176</v>
      </c>
      <c r="EG5">
        <v>0.139744127665932</v>
      </c>
      <c r="EH5">
        <v>5.5842150636882602E-2</v>
      </c>
      <c r="EI5">
        <v>0.19017431180032501</v>
      </c>
      <c r="EK5">
        <f t="shared" si="2"/>
        <v>0.16223225867919841</v>
      </c>
      <c r="EL5">
        <f t="shared" si="3"/>
        <v>7.4477317918174328E-3</v>
      </c>
      <c r="EN5">
        <v>1.6750521027784799</v>
      </c>
      <c r="EO5">
        <v>1.96208641449101</v>
      </c>
      <c r="EP5">
        <v>1.17135843788764</v>
      </c>
    </row>
    <row r="6" spans="1:146" x14ac:dyDescent="0.2">
      <c r="B6">
        <v>0.74954256787026796</v>
      </c>
      <c r="C6">
        <v>0.67549935430137598</v>
      </c>
      <c r="D6">
        <v>0.61473003478838795</v>
      </c>
      <c r="E6">
        <v>0.31371406649515698</v>
      </c>
      <c r="F6">
        <v>0.28692380133782502</v>
      </c>
      <c r="G6">
        <v>0.406198663274977</v>
      </c>
      <c r="H6">
        <v>0.398738274614857</v>
      </c>
      <c r="I6">
        <v>0.46819078653491297</v>
      </c>
      <c r="J6">
        <v>0.36088968203857202</v>
      </c>
      <c r="K6">
        <v>0.48774510940969601</v>
      </c>
      <c r="L6">
        <v>0.19976406212766101</v>
      </c>
      <c r="M6">
        <v>0.20253636839551301</v>
      </c>
      <c r="N6">
        <v>0.288983826486922</v>
      </c>
      <c r="O6">
        <v>0.34145771990393398</v>
      </c>
      <c r="P6">
        <v>0.21175958751485099</v>
      </c>
      <c r="Q6">
        <v>0.36007225803703802</v>
      </c>
      <c r="R6">
        <v>0.28957854163157698</v>
      </c>
      <c r="S6">
        <v>0.259169476662169</v>
      </c>
      <c r="T6">
        <v>0.27855092928377301</v>
      </c>
      <c r="U6">
        <v>0.232880441516675</v>
      </c>
      <c r="V6">
        <v>0.37725335171925201</v>
      </c>
      <c r="W6">
        <v>0.62520266355664</v>
      </c>
      <c r="X6">
        <v>0.59775234291252999</v>
      </c>
      <c r="Y6">
        <v>0.53053944713359902</v>
      </c>
      <c r="Z6">
        <v>0.266193137674896</v>
      </c>
      <c r="AA6">
        <v>0.34051260599699201</v>
      </c>
      <c r="AB6">
        <v>0.39846930474397302</v>
      </c>
      <c r="AC6">
        <v>0.28637404330307098</v>
      </c>
      <c r="AD6">
        <v>0.30977554514209599</v>
      </c>
      <c r="AE6">
        <v>0.37005808274194402</v>
      </c>
      <c r="AF6">
        <v>0.45292218557059</v>
      </c>
      <c r="AG6">
        <v>0.42028765066868101</v>
      </c>
      <c r="AH6">
        <v>0.35139459683586199</v>
      </c>
      <c r="AI6">
        <v>0.48762221527298599</v>
      </c>
      <c r="AJ6">
        <v>0.131617605248046</v>
      </c>
      <c r="AK6">
        <v>0.329994926380138</v>
      </c>
      <c r="AL6">
        <v>0.32042901555676601</v>
      </c>
      <c r="AM6">
        <v>0.37292523860843402</v>
      </c>
      <c r="AN6">
        <v>0.26255538530521799</v>
      </c>
      <c r="AO6">
        <v>0.34571978634276601</v>
      </c>
      <c r="AP6">
        <v>0.269751324908443</v>
      </c>
      <c r="AQ6">
        <v>0.44854406803424401</v>
      </c>
      <c r="AR6">
        <v>0.206982382805388</v>
      </c>
      <c r="AS6">
        <v>0.52425607938540497</v>
      </c>
      <c r="AT6">
        <v>0.48099369701782602</v>
      </c>
      <c r="AU6">
        <v>0.47965885053706298</v>
      </c>
      <c r="AV6">
        <v>0.40951222458116798</v>
      </c>
      <c r="AW6">
        <v>0.39938466615920798</v>
      </c>
      <c r="AX6">
        <v>0.42831860046248299</v>
      </c>
      <c r="AY6">
        <v>0.32559850521879702</v>
      </c>
      <c r="AZ6">
        <v>0.43907597870706999</v>
      </c>
      <c r="BA6">
        <v>0.21729472192277599</v>
      </c>
      <c r="BB6">
        <v>0.32413445646621702</v>
      </c>
      <c r="BC6">
        <v>0.16381597265332301</v>
      </c>
      <c r="BD6">
        <v>0.20747770298822599</v>
      </c>
      <c r="BE6">
        <v>0.177855889581263</v>
      </c>
      <c r="BF6">
        <v>0.23082875756813101</v>
      </c>
      <c r="BG6">
        <v>0.30736952528330402</v>
      </c>
      <c r="BH6">
        <v>0.24480124653341501</v>
      </c>
      <c r="BI6">
        <v>0.38588816243844298</v>
      </c>
      <c r="BJ6">
        <v>0.23858120969025801</v>
      </c>
      <c r="BK6">
        <v>0.29047673538315799</v>
      </c>
      <c r="BL6">
        <v>0.20240322043825201</v>
      </c>
      <c r="BM6">
        <v>0.371742573362702</v>
      </c>
      <c r="BN6">
        <v>0.39617518069281099</v>
      </c>
      <c r="BP6">
        <f t="shared" si="0"/>
        <v>0.3565453294732307</v>
      </c>
      <c r="BQ6">
        <f t="shared" si="1"/>
        <v>1.5854147378854076E-2</v>
      </c>
      <c r="BS6">
        <v>1.1393335248830301</v>
      </c>
      <c r="BT6">
        <v>1.32747034855294</v>
      </c>
      <c r="BU6">
        <v>1.16512884029217</v>
      </c>
      <c r="BX6">
        <v>0.28159161489222401</v>
      </c>
      <c r="BY6">
        <v>0.25984862158285499</v>
      </c>
      <c r="BZ6">
        <v>0.43570947730051202</v>
      </c>
      <c r="CA6">
        <v>0.37976395764460702</v>
      </c>
      <c r="CB6">
        <v>0.35971945546170703</v>
      </c>
      <c r="CC6">
        <v>0.34028653600108</v>
      </c>
      <c r="CD6">
        <v>0.208182780276915</v>
      </c>
      <c r="CE6">
        <v>0.34972739694253402</v>
      </c>
      <c r="CF6">
        <v>0.18952906304764</v>
      </c>
      <c r="CG6">
        <v>0.19221501388432899</v>
      </c>
      <c r="CH6">
        <v>0.28044492881234301</v>
      </c>
      <c r="CI6">
        <v>0.234076980520666</v>
      </c>
      <c r="CJ6">
        <v>0.19140044262303499</v>
      </c>
      <c r="CK6">
        <v>0.19487409554825599</v>
      </c>
      <c r="CL6">
        <v>0.17502088094851601</v>
      </c>
      <c r="CM6">
        <v>0.140357142286375</v>
      </c>
      <c r="CN6">
        <v>0.13208533994503799</v>
      </c>
      <c r="CO6">
        <v>0.164776237243521</v>
      </c>
      <c r="CP6">
        <v>0.18241498887448601</v>
      </c>
      <c r="CQ6">
        <v>0.14600101543997601</v>
      </c>
      <c r="CR6">
        <v>0.16179470573490901</v>
      </c>
      <c r="CS6">
        <v>8.6178875016022699E-2</v>
      </c>
      <c r="CT6">
        <v>9.0306598375861205E-2</v>
      </c>
      <c r="CU6">
        <v>0.14502110206233099</v>
      </c>
      <c r="CV6">
        <v>0.159426515483441</v>
      </c>
      <c r="CW6">
        <v>0.27007464484573301</v>
      </c>
      <c r="CX6">
        <v>0.30419979061364699</v>
      </c>
      <c r="CY6">
        <v>0.17896934346089299</v>
      </c>
      <c r="CZ6">
        <v>0.28025438825975602</v>
      </c>
      <c r="DA6">
        <v>0.20024369313051901</v>
      </c>
      <c r="DB6">
        <v>0.25370523767020398</v>
      </c>
      <c r="DC6">
        <v>0.25909848212090097</v>
      </c>
      <c r="DD6">
        <v>0.19824615627995601</v>
      </c>
      <c r="DE6">
        <v>0.30702401035448901</v>
      </c>
      <c r="DF6">
        <v>0.19312943878266101</v>
      </c>
      <c r="DG6">
        <v>0.34157853487810202</v>
      </c>
      <c r="DH6">
        <v>0.157759235711462</v>
      </c>
      <c r="DI6">
        <v>0.14695247847524101</v>
      </c>
      <c r="DJ6">
        <v>0.303622308163705</v>
      </c>
      <c r="DK6">
        <v>0.16311495013355101</v>
      </c>
      <c r="DL6">
        <v>0.28874994216484801</v>
      </c>
      <c r="DM6">
        <v>0.25782394785208101</v>
      </c>
      <c r="DN6">
        <v>0.190999744943287</v>
      </c>
      <c r="DO6">
        <v>0.132180333783356</v>
      </c>
      <c r="DP6">
        <v>0.124081179148329</v>
      </c>
      <c r="DQ6">
        <v>0.16658008293111201</v>
      </c>
      <c r="DR6">
        <v>0.19962338135087801</v>
      </c>
      <c r="DS6">
        <v>0.210116891973889</v>
      </c>
      <c r="DT6">
        <v>0.13622559902088099</v>
      </c>
      <c r="DU6">
        <v>9.4369763494402403E-2</v>
      </c>
      <c r="DV6">
        <v>0.19324798176706601</v>
      </c>
      <c r="DW6">
        <v>0.18667552441233501</v>
      </c>
      <c r="DX6">
        <v>0.19831204115717899</v>
      </c>
      <c r="DY6">
        <v>0.21336752927819799</v>
      </c>
      <c r="DZ6">
        <v>0.181507914031207</v>
      </c>
      <c r="EA6">
        <v>0.30638581342562399</v>
      </c>
      <c r="EB6">
        <v>0.17516920014671</v>
      </c>
      <c r="EC6">
        <v>0.13450143031963999</v>
      </c>
      <c r="ED6">
        <v>0.17512049443219599</v>
      </c>
      <c r="EE6">
        <v>0.23424945393719299</v>
      </c>
      <c r="EF6">
        <v>0.167232051435735</v>
      </c>
      <c r="EG6">
        <v>0.19432523737978599</v>
      </c>
      <c r="EH6">
        <v>8.4958151383238104E-2</v>
      </c>
      <c r="EI6">
        <v>0.24553779892854999</v>
      </c>
      <c r="EK6">
        <f t="shared" si="2"/>
        <v>0.21140731168012064</v>
      </c>
      <c r="EL6">
        <f t="shared" si="3"/>
        <v>9.4530391309273348E-3</v>
      </c>
      <c r="EN6">
        <v>1.0511306668675</v>
      </c>
      <c r="EO6">
        <v>1.87035044299501</v>
      </c>
      <c r="EP6">
        <v>1.77937006496908</v>
      </c>
    </row>
    <row r="7" spans="1:146" x14ac:dyDescent="0.2">
      <c r="B7">
        <v>0.92436457498634095</v>
      </c>
      <c r="C7">
        <v>0.84914527740517198</v>
      </c>
      <c r="D7">
        <v>0.74706218485577103</v>
      </c>
      <c r="E7">
        <v>0.39850946772076201</v>
      </c>
      <c r="F7">
        <v>0.33687977713374101</v>
      </c>
      <c r="G7">
        <v>0.47202236607413001</v>
      </c>
      <c r="H7">
        <v>0.503222149057719</v>
      </c>
      <c r="I7">
        <v>0.55855472435355102</v>
      </c>
      <c r="J7">
        <v>0.42833779703520802</v>
      </c>
      <c r="K7">
        <v>0.59807746715545396</v>
      </c>
      <c r="L7">
        <v>0.24700008064981799</v>
      </c>
      <c r="M7">
        <v>0.27109489998008102</v>
      </c>
      <c r="N7">
        <v>0.361919700768918</v>
      </c>
      <c r="O7">
        <v>0.42126671474885602</v>
      </c>
      <c r="P7">
        <v>0.25162231913704203</v>
      </c>
      <c r="Q7">
        <v>0.44772966011522503</v>
      </c>
      <c r="R7">
        <v>0.34107687165305201</v>
      </c>
      <c r="S7">
        <v>0.32311241757169601</v>
      </c>
      <c r="T7">
        <v>0.34436888364250401</v>
      </c>
      <c r="U7">
        <v>0.27961544653097198</v>
      </c>
      <c r="V7">
        <v>0.44911376597006197</v>
      </c>
      <c r="W7">
        <v>0.74454032895644795</v>
      </c>
      <c r="X7">
        <v>0.72824353672211595</v>
      </c>
      <c r="Y7">
        <v>0.65738504502181105</v>
      </c>
      <c r="Z7">
        <v>0.32862768137466603</v>
      </c>
      <c r="AA7">
        <v>0.40968570962270301</v>
      </c>
      <c r="AB7">
        <v>0.485994118919306</v>
      </c>
      <c r="AC7">
        <v>0.34521421763814902</v>
      </c>
      <c r="AD7">
        <v>0.37994051304120402</v>
      </c>
      <c r="AE7">
        <v>0.45674272078185701</v>
      </c>
      <c r="AF7">
        <v>0.55137496496293403</v>
      </c>
      <c r="AG7">
        <v>0.52015618747704195</v>
      </c>
      <c r="AH7">
        <v>0.43334858170107299</v>
      </c>
      <c r="AI7">
        <v>0.61402114981799405</v>
      </c>
      <c r="AJ7">
        <v>0.16083923007790499</v>
      </c>
      <c r="AK7">
        <v>0.40564458288321298</v>
      </c>
      <c r="AL7">
        <v>0.38752244945633302</v>
      </c>
      <c r="AM7">
        <v>0.44700599811893199</v>
      </c>
      <c r="AN7">
        <v>0.32644623391550098</v>
      </c>
      <c r="AO7">
        <v>0.42383159554669197</v>
      </c>
      <c r="AP7">
        <v>0.32783487604828798</v>
      </c>
      <c r="AQ7">
        <v>0.54039673285416601</v>
      </c>
      <c r="AR7">
        <v>0.25705157000568701</v>
      </c>
      <c r="AS7">
        <v>0.61349124582090997</v>
      </c>
      <c r="AT7">
        <v>0.58119440847055004</v>
      </c>
      <c r="AU7">
        <v>0.58504293379143402</v>
      </c>
      <c r="AV7">
        <v>0.502828120734922</v>
      </c>
      <c r="AW7">
        <v>0.482187609098569</v>
      </c>
      <c r="AX7">
        <v>0.52649520032743502</v>
      </c>
      <c r="AY7">
        <v>0.38950849555804201</v>
      </c>
      <c r="AZ7">
        <v>0.48511287197501701</v>
      </c>
      <c r="BA7">
        <v>0.26162429526020697</v>
      </c>
      <c r="BB7">
        <v>0.385567498965388</v>
      </c>
      <c r="BC7">
        <v>0.20353682093730599</v>
      </c>
      <c r="BD7">
        <v>0.26212329295421599</v>
      </c>
      <c r="BE7">
        <v>0.21242038583198</v>
      </c>
      <c r="BF7">
        <v>0.27048498894850698</v>
      </c>
      <c r="BG7">
        <v>0.37337623242812401</v>
      </c>
      <c r="BH7">
        <v>0.28717258390489198</v>
      </c>
      <c r="BI7">
        <v>0.46375848458139002</v>
      </c>
      <c r="BJ7">
        <v>0.28753113621849502</v>
      </c>
      <c r="BK7">
        <v>0.35188163763159502</v>
      </c>
      <c r="BL7">
        <v>0.25663767558036799</v>
      </c>
      <c r="BM7">
        <v>0.47197144377008499</v>
      </c>
      <c r="BN7">
        <v>0.47900966403679002</v>
      </c>
      <c r="BP7">
        <f t="shared" si="0"/>
        <v>0.43413694766640493</v>
      </c>
      <c r="BQ7">
        <f t="shared" si="1"/>
        <v>1.933888896963952E-2</v>
      </c>
      <c r="BS7">
        <v>1.54157558899333</v>
      </c>
      <c r="BT7">
        <v>1.8142846480153501</v>
      </c>
      <c r="BU7">
        <v>1.1769028135688799</v>
      </c>
      <c r="BX7">
        <v>0.34359874550025998</v>
      </c>
      <c r="BY7">
        <v>0.32201707824334203</v>
      </c>
      <c r="BZ7">
        <v>0.50401390711769301</v>
      </c>
      <c r="CA7">
        <v>0.47466499758438802</v>
      </c>
      <c r="CB7">
        <v>0.42375471691347399</v>
      </c>
      <c r="CC7">
        <v>0.404040950361442</v>
      </c>
      <c r="CD7">
        <v>0.24909415233052701</v>
      </c>
      <c r="CE7">
        <v>0.437450606824559</v>
      </c>
      <c r="CF7">
        <v>0.244770940745483</v>
      </c>
      <c r="CG7">
        <v>0.230533440441615</v>
      </c>
      <c r="CH7">
        <v>0.323225078668749</v>
      </c>
      <c r="CI7">
        <v>0.28765217060491</v>
      </c>
      <c r="CJ7">
        <v>0.25343589832913699</v>
      </c>
      <c r="CK7">
        <v>0.23334590896451499</v>
      </c>
      <c r="CL7">
        <v>0.20345900548446499</v>
      </c>
      <c r="CM7">
        <v>0.174140743596818</v>
      </c>
      <c r="CN7">
        <v>0.15673205102816701</v>
      </c>
      <c r="CO7">
        <v>0.19206336699870299</v>
      </c>
      <c r="CP7">
        <v>0.22414619549343501</v>
      </c>
      <c r="CQ7">
        <v>0.16854713094854901</v>
      </c>
      <c r="CR7">
        <v>0.200279302683638</v>
      </c>
      <c r="CS7">
        <v>0.104082525309605</v>
      </c>
      <c r="CT7">
        <v>0.10711755557274601</v>
      </c>
      <c r="CU7">
        <v>0.18392262880826701</v>
      </c>
      <c r="CV7">
        <v>0.18006789359973199</v>
      </c>
      <c r="CW7">
        <v>0.33567787367975199</v>
      </c>
      <c r="CX7">
        <v>0.37667125220926001</v>
      </c>
      <c r="CY7">
        <v>0.23032268926409899</v>
      </c>
      <c r="CZ7">
        <v>0.34498856323180699</v>
      </c>
      <c r="DA7">
        <v>0.23806563671464601</v>
      </c>
      <c r="DB7">
        <v>0.31495370549596302</v>
      </c>
      <c r="DC7">
        <v>0.30211664272147298</v>
      </c>
      <c r="DD7">
        <v>0.24450299586716101</v>
      </c>
      <c r="DE7">
        <v>0.36722673506817399</v>
      </c>
      <c r="DF7">
        <v>0.23841441149994</v>
      </c>
      <c r="DG7">
        <v>0.388393091021559</v>
      </c>
      <c r="DH7">
        <v>0.19736694385449699</v>
      </c>
      <c r="DI7">
        <v>0.17547077699605901</v>
      </c>
      <c r="DJ7">
        <v>0.372761226319827</v>
      </c>
      <c r="DK7">
        <v>0.19934781303537699</v>
      </c>
      <c r="DL7">
        <v>0.35613976659154201</v>
      </c>
      <c r="DM7">
        <v>0.323872353250442</v>
      </c>
      <c r="DN7">
        <v>0.23336130688225201</v>
      </c>
      <c r="DO7">
        <v>0.16521243610266501</v>
      </c>
      <c r="DP7">
        <v>0.15712559291280001</v>
      </c>
      <c r="DQ7">
        <v>0.21134511778563</v>
      </c>
      <c r="DR7">
        <v>0.23503161308449499</v>
      </c>
      <c r="DS7">
        <v>0.26396563846048798</v>
      </c>
      <c r="DT7">
        <v>0.16235732042016601</v>
      </c>
      <c r="DU7">
        <v>0.11593108331035699</v>
      </c>
      <c r="DV7">
        <v>0.24592687382576101</v>
      </c>
      <c r="DW7">
        <v>0.220911674756989</v>
      </c>
      <c r="DX7">
        <v>0.23844341324910301</v>
      </c>
      <c r="DY7">
        <v>0.25866443201550099</v>
      </c>
      <c r="DZ7">
        <v>0.22463951452136399</v>
      </c>
      <c r="EA7">
        <v>0.38710270969506499</v>
      </c>
      <c r="EB7">
        <v>0.22247156956694</v>
      </c>
      <c r="EC7">
        <v>0.17119433369923101</v>
      </c>
      <c r="ED7">
        <v>0.222600522183627</v>
      </c>
      <c r="EE7">
        <v>0.29039572567802402</v>
      </c>
      <c r="EF7">
        <v>0.21477683102306799</v>
      </c>
      <c r="EG7">
        <v>0.23763458270941001</v>
      </c>
      <c r="EH7">
        <v>0.108723427285685</v>
      </c>
      <c r="EI7">
        <v>0.29872072762470198</v>
      </c>
      <c r="EK7">
        <f t="shared" si="2"/>
        <v>0.25810915493389253</v>
      </c>
      <c r="EL7">
        <f t="shared" si="3"/>
        <v>1.1300045326925771E-2</v>
      </c>
      <c r="EN7">
        <v>1.23436617273241</v>
      </c>
      <c r="EO7">
        <v>1.6246077928371701</v>
      </c>
      <c r="EP7">
        <v>1.3161473707926701</v>
      </c>
    </row>
    <row r="8" spans="1:146" x14ac:dyDescent="0.2">
      <c r="B8">
        <v>1.0597213307511699</v>
      </c>
      <c r="C8">
        <v>0.96194410996273505</v>
      </c>
      <c r="D8">
        <v>0.87882158718152303</v>
      </c>
      <c r="E8">
        <v>0.46409646191243697</v>
      </c>
      <c r="F8">
        <v>0.36552094761892401</v>
      </c>
      <c r="G8">
        <v>0.54644293270917699</v>
      </c>
      <c r="H8">
        <v>0.579537042361987</v>
      </c>
      <c r="I8">
        <v>0.62500770795885197</v>
      </c>
      <c r="J8">
        <v>0.50939495060205398</v>
      </c>
      <c r="K8">
        <v>0.69554103958236502</v>
      </c>
      <c r="L8">
        <v>0.296099954480331</v>
      </c>
      <c r="M8">
        <v>0.327980468150807</v>
      </c>
      <c r="N8">
        <v>0.403731744760225</v>
      </c>
      <c r="O8">
        <v>0.49603136665314901</v>
      </c>
      <c r="P8">
        <v>0.29973175451436002</v>
      </c>
      <c r="Q8">
        <v>0.49239115647026499</v>
      </c>
      <c r="R8">
        <v>0.408440051707192</v>
      </c>
      <c r="S8">
        <v>0.37497910093366199</v>
      </c>
      <c r="T8">
        <v>0.39458290696458798</v>
      </c>
      <c r="U8">
        <v>0.32949383042528402</v>
      </c>
      <c r="V8">
        <v>0.52605057824464696</v>
      </c>
      <c r="W8">
        <v>0.86813457356132095</v>
      </c>
      <c r="X8">
        <v>0.85865088801151201</v>
      </c>
      <c r="Y8">
        <v>0.76811009152184695</v>
      </c>
      <c r="Z8">
        <v>0.38725570009939703</v>
      </c>
      <c r="AA8">
        <v>0.47691599917947503</v>
      </c>
      <c r="AB8">
        <v>0.55595068618029697</v>
      </c>
      <c r="AC8">
        <v>0.40067117029779398</v>
      </c>
      <c r="AD8">
        <v>0.44975263239824198</v>
      </c>
      <c r="AE8">
        <v>0.53382447012904799</v>
      </c>
      <c r="AF8">
        <v>0.628349185012401</v>
      </c>
      <c r="AG8">
        <v>0.61306769227330404</v>
      </c>
      <c r="AH8">
        <v>0.50007582465712397</v>
      </c>
      <c r="AI8">
        <v>0.7091521716775</v>
      </c>
      <c r="AJ8">
        <v>0.17884583510593899</v>
      </c>
      <c r="AK8">
        <v>0.48768102596577301</v>
      </c>
      <c r="AL8">
        <v>0.46455224087283697</v>
      </c>
      <c r="AM8">
        <v>0.52942812471976497</v>
      </c>
      <c r="AN8">
        <v>0.38443858160732902</v>
      </c>
      <c r="AO8">
        <v>0.502804827593473</v>
      </c>
      <c r="AP8">
        <v>0.384409526429419</v>
      </c>
      <c r="AQ8">
        <v>0.638150407851101</v>
      </c>
      <c r="AR8">
        <v>0.30490024835952101</v>
      </c>
      <c r="AS8">
        <v>0.729895981975766</v>
      </c>
      <c r="AT8">
        <v>0.69822957048623102</v>
      </c>
      <c r="AU8">
        <v>0.69900224573815695</v>
      </c>
      <c r="AV8">
        <v>0.59494169664011198</v>
      </c>
      <c r="AW8">
        <v>0.57127644703420599</v>
      </c>
      <c r="AX8">
        <v>0.61180363273025895</v>
      </c>
      <c r="AY8">
        <v>0.45140586588437798</v>
      </c>
      <c r="AZ8">
        <v>0.57074564519924897</v>
      </c>
      <c r="BA8">
        <v>0.29628895501962499</v>
      </c>
      <c r="BB8">
        <v>0.44474096200249003</v>
      </c>
      <c r="BC8">
        <v>0.24116624318372501</v>
      </c>
      <c r="BD8">
        <v>0.308079711387648</v>
      </c>
      <c r="BE8">
        <v>0.245516379469606</v>
      </c>
      <c r="BF8">
        <v>0.31817710341778199</v>
      </c>
      <c r="BG8">
        <v>0.42080745777927703</v>
      </c>
      <c r="BH8">
        <v>0.34020185776079098</v>
      </c>
      <c r="BI8">
        <v>0.54186777465556302</v>
      </c>
      <c r="BJ8">
        <v>0.34138618010357102</v>
      </c>
      <c r="BK8">
        <v>0.40886078800380199</v>
      </c>
      <c r="BL8">
        <v>0.30137488382591399</v>
      </c>
      <c r="BM8">
        <v>0.54568171690247502</v>
      </c>
      <c r="BN8">
        <v>0.55143860860690996</v>
      </c>
      <c r="BP8">
        <f t="shared" si="0"/>
        <v>0.50605465592704135</v>
      </c>
      <c r="BQ8">
        <f t="shared" si="1"/>
        <v>2.2395374605242987E-2</v>
      </c>
      <c r="BS8">
        <v>1.51025925135857</v>
      </c>
      <c r="BT8">
        <v>2.0738431213214499</v>
      </c>
      <c r="BU8">
        <v>1.37317028149697</v>
      </c>
      <c r="BX8">
        <v>0.41678039520934601</v>
      </c>
      <c r="BY8">
        <v>0.37850431685553698</v>
      </c>
      <c r="BZ8">
        <v>0.65429801709190605</v>
      </c>
      <c r="CA8">
        <v>0.650391139896765</v>
      </c>
      <c r="CB8">
        <v>0.53738541781502602</v>
      </c>
      <c r="CC8">
        <v>0.46055006772907398</v>
      </c>
      <c r="CD8">
        <v>0.29195343141014202</v>
      </c>
      <c r="CE8">
        <v>0.50922713023831201</v>
      </c>
      <c r="CF8">
        <v>0.28612233378496599</v>
      </c>
      <c r="CG8">
        <v>0.26772080487909899</v>
      </c>
      <c r="CH8">
        <v>0.35892527210618402</v>
      </c>
      <c r="CI8">
        <v>0.34341160345565303</v>
      </c>
      <c r="CJ8">
        <v>0.28450060879379602</v>
      </c>
      <c r="CK8">
        <v>0.27329384022569397</v>
      </c>
      <c r="CL8">
        <v>0.239776303316521</v>
      </c>
      <c r="CM8">
        <v>0.20662747936140399</v>
      </c>
      <c r="CN8">
        <v>0.175488485664275</v>
      </c>
      <c r="CO8">
        <v>0.21610395285245099</v>
      </c>
      <c r="CP8">
        <v>0.27998232670300399</v>
      </c>
      <c r="CQ8">
        <v>0.19868918538532801</v>
      </c>
      <c r="CR8">
        <v>0.23751777313564601</v>
      </c>
      <c r="CS8">
        <v>0.12663376711888</v>
      </c>
      <c r="CT8">
        <v>0.12775277408104399</v>
      </c>
      <c r="CU8">
        <v>0.21446884862215501</v>
      </c>
      <c r="CV8">
        <v>0.232157554088434</v>
      </c>
      <c r="CW8">
        <v>0.402336249526555</v>
      </c>
      <c r="CX8">
        <v>0.45643170154771601</v>
      </c>
      <c r="CY8">
        <v>0.26948680808647102</v>
      </c>
      <c r="CZ8">
        <v>0.41398507379051802</v>
      </c>
      <c r="DA8">
        <v>0.281109623885404</v>
      </c>
      <c r="DB8">
        <v>0.38702897461076502</v>
      </c>
      <c r="DC8">
        <v>0.35192716951367897</v>
      </c>
      <c r="DD8">
        <v>0.28876549807191598</v>
      </c>
      <c r="DE8">
        <v>0.43555806985465201</v>
      </c>
      <c r="DF8">
        <v>0.27590070218683699</v>
      </c>
      <c r="DG8">
        <v>0.44898824746434601</v>
      </c>
      <c r="DH8">
        <v>0.227469329562656</v>
      </c>
      <c r="DI8">
        <v>0.20838357911143901</v>
      </c>
      <c r="DJ8">
        <v>0.42948268357328101</v>
      </c>
      <c r="DK8">
        <v>0.23535468446566701</v>
      </c>
      <c r="DL8">
        <v>0.42282828152590202</v>
      </c>
      <c r="DM8">
        <v>0.39018676506829197</v>
      </c>
      <c r="DN8">
        <v>0.26473393975422999</v>
      </c>
      <c r="DO8">
        <v>0.19486893979537501</v>
      </c>
      <c r="DP8">
        <v>0.17739610844930201</v>
      </c>
      <c r="DQ8">
        <v>0.24555404563247099</v>
      </c>
      <c r="DR8">
        <v>0.28626224026886099</v>
      </c>
      <c r="DS8">
        <v>0.32115445944480098</v>
      </c>
      <c r="DT8">
        <v>0.19258879513007701</v>
      </c>
      <c r="DU8">
        <v>0.13327310513729901</v>
      </c>
      <c r="DV8">
        <v>0.28800217311420401</v>
      </c>
      <c r="DW8">
        <v>0.25889606778784902</v>
      </c>
      <c r="DX8">
        <v>0.27167647970577302</v>
      </c>
      <c r="DY8">
        <v>0.291759584823437</v>
      </c>
      <c r="DZ8">
        <v>0.26338408003227498</v>
      </c>
      <c r="EA8">
        <v>0.45541535441643399</v>
      </c>
      <c r="EB8">
        <v>0.25992177213231699</v>
      </c>
      <c r="EC8">
        <v>0.208111262951999</v>
      </c>
      <c r="ED8">
        <v>0.25727068312154999</v>
      </c>
      <c r="EE8">
        <v>0.345058171189564</v>
      </c>
      <c r="EF8">
        <v>0.25200291466126501</v>
      </c>
      <c r="EG8">
        <v>0.27910115309412797</v>
      </c>
      <c r="EH8">
        <v>0.11979748466763999</v>
      </c>
      <c r="EI8">
        <v>0.35654688946527302</v>
      </c>
      <c r="EK8">
        <f t="shared" si="2"/>
        <v>0.30650409338191975</v>
      </c>
      <c r="EL8">
        <f t="shared" si="3"/>
        <v>1.43422225704469E-2</v>
      </c>
      <c r="EN8">
        <v>0.95580537947339395</v>
      </c>
      <c r="EO8">
        <v>0.93656148854024801</v>
      </c>
      <c r="EP8">
        <v>0.97986630819785903</v>
      </c>
    </row>
    <row r="9" spans="1:146" x14ac:dyDescent="0.2">
      <c r="B9">
        <v>1.21420743227364</v>
      </c>
      <c r="C9">
        <v>1.0990373904117201</v>
      </c>
      <c r="D9">
        <v>0.98535767332207902</v>
      </c>
      <c r="E9">
        <v>0.52794850119512804</v>
      </c>
      <c r="F9">
        <v>0.41376329282824298</v>
      </c>
      <c r="G9">
        <v>0.63205681031642802</v>
      </c>
      <c r="H9">
        <v>0.665770788036532</v>
      </c>
      <c r="I9">
        <v>0.73772220909951602</v>
      </c>
      <c r="J9">
        <v>0.56319601306888301</v>
      </c>
      <c r="K9">
        <v>0.78980954690437999</v>
      </c>
      <c r="L9">
        <v>0.335811135245351</v>
      </c>
      <c r="M9">
        <v>0.37108016343155398</v>
      </c>
      <c r="N9">
        <v>0.45045073874653901</v>
      </c>
      <c r="O9">
        <v>0.55093206799734995</v>
      </c>
      <c r="P9">
        <v>0.34515807142777999</v>
      </c>
      <c r="Q9">
        <v>0.56778091371310102</v>
      </c>
      <c r="R9">
        <v>0.465342105310319</v>
      </c>
      <c r="S9">
        <v>0.42693901538121498</v>
      </c>
      <c r="T9">
        <v>0.46651348797821002</v>
      </c>
      <c r="U9">
        <v>0.38180317089987598</v>
      </c>
      <c r="V9">
        <v>0.61020859897117796</v>
      </c>
      <c r="W9">
        <v>1.0196255600008901</v>
      </c>
      <c r="X9">
        <v>1.00698087711688</v>
      </c>
      <c r="Y9">
        <v>0.87408156136154902</v>
      </c>
      <c r="Z9">
        <v>0.437259902515371</v>
      </c>
      <c r="AA9">
        <v>0.533755286810221</v>
      </c>
      <c r="AB9">
        <v>0.62081563782946902</v>
      </c>
      <c r="AC9">
        <v>0.45078485014080799</v>
      </c>
      <c r="AD9">
        <v>0.51038793848753505</v>
      </c>
      <c r="AE9">
        <v>0.60323812371521901</v>
      </c>
      <c r="AF9">
        <v>0.69912857614925805</v>
      </c>
      <c r="AG9">
        <v>0.69506551097592795</v>
      </c>
      <c r="AH9">
        <v>0.57565564349405696</v>
      </c>
      <c r="AI9">
        <v>0.796835153589739</v>
      </c>
      <c r="AJ9">
        <v>0.20411398617180501</v>
      </c>
      <c r="AK9">
        <v>0.55111926159514502</v>
      </c>
      <c r="AL9">
        <v>0.52308266192606501</v>
      </c>
      <c r="AM9">
        <v>0.60710203048635802</v>
      </c>
      <c r="AN9">
        <v>0.435200819987205</v>
      </c>
      <c r="AO9">
        <v>0.57134875289241904</v>
      </c>
      <c r="AP9">
        <v>0.44319321487636498</v>
      </c>
      <c r="AQ9">
        <v>0.71493994138452799</v>
      </c>
      <c r="AR9">
        <v>0.34944179797131802</v>
      </c>
      <c r="AS9">
        <v>0.86847549253288203</v>
      </c>
      <c r="AT9">
        <v>0.813728592986803</v>
      </c>
      <c r="AU9">
        <v>0.79226795053011601</v>
      </c>
      <c r="AV9">
        <v>0.66553323711248502</v>
      </c>
      <c r="AW9">
        <v>0.64160916082909503</v>
      </c>
      <c r="AX9">
        <v>0.69967304229479399</v>
      </c>
      <c r="AY9">
        <v>0.50969375148329299</v>
      </c>
      <c r="AZ9">
        <v>0.67356187866221995</v>
      </c>
      <c r="BA9">
        <v>0.33986708555950301</v>
      </c>
      <c r="BB9">
        <v>0.50418128400774898</v>
      </c>
      <c r="BC9">
        <v>0.26705432547441799</v>
      </c>
      <c r="BD9">
        <v>0.35168130836337902</v>
      </c>
      <c r="BE9">
        <v>0.28516691025898799</v>
      </c>
      <c r="BF9">
        <v>0.34435086964946598</v>
      </c>
      <c r="BG9">
        <v>0.47001648686054498</v>
      </c>
      <c r="BH9">
        <v>0.37883503140432601</v>
      </c>
      <c r="BI9">
        <v>0.60641277358731305</v>
      </c>
      <c r="BJ9">
        <v>0.37758577171583302</v>
      </c>
      <c r="BK9">
        <v>0.456717544733379</v>
      </c>
      <c r="BL9">
        <v>0.34774197929162398</v>
      </c>
      <c r="BM9">
        <v>0.60761973179096396</v>
      </c>
      <c r="BN9">
        <v>0.62179798914033801</v>
      </c>
      <c r="BP9">
        <f t="shared" si="0"/>
        <v>0.57611720637394892</v>
      </c>
      <c r="BQ9">
        <f t="shared" si="1"/>
        <v>2.5917154604554155E-2</v>
      </c>
      <c r="BS9">
        <v>1.5065429785652</v>
      </c>
      <c r="BT9">
        <v>2.1748737159079599</v>
      </c>
      <c r="BU9">
        <v>1.44361876617637</v>
      </c>
      <c r="BX9">
        <v>0.47556465376225898</v>
      </c>
      <c r="BY9">
        <v>0.43617291758479698</v>
      </c>
      <c r="BZ9">
        <v>0.62929909363610403</v>
      </c>
      <c r="CA9">
        <v>0.60861569847832997</v>
      </c>
      <c r="CB9">
        <v>0.53323661440414305</v>
      </c>
      <c r="CC9">
        <v>0.51794539707502596</v>
      </c>
      <c r="CD9">
        <v>0.332049482102103</v>
      </c>
      <c r="CE9">
        <v>0.58746851906258901</v>
      </c>
      <c r="CF9">
        <v>0.30948170617176002</v>
      </c>
      <c r="CG9">
        <v>0.30402103303602601</v>
      </c>
      <c r="CH9">
        <v>0.381309753492243</v>
      </c>
      <c r="CI9">
        <v>0.39409423727085802</v>
      </c>
      <c r="CJ9">
        <v>0.34240239999456501</v>
      </c>
      <c r="CK9">
        <v>0.31393745547308999</v>
      </c>
      <c r="CL9">
        <v>0.26478200394451701</v>
      </c>
      <c r="CM9">
        <v>0.23832553990470501</v>
      </c>
      <c r="CN9">
        <v>0.19832869069280101</v>
      </c>
      <c r="CO9">
        <v>0.249510998308513</v>
      </c>
      <c r="CP9">
        <v>0.32454466810948401</v>
      </c>
      <c r="CQ9">
        <v>0.22593727732710001</v>
      </c>
      <c r="CR9">
        <v>0.271199593839</v>
      </c>
      <c r="CS9">
        <v>0.140003551059181</v>
      </c>
      <c r="CT9">
        <v>0.14900329718032501</v>
      </c>
      <c r="CU9">
        <v>0.246648824116384</v>
      </c>
      <c r="CV9">
        <v>0.270654351872537</v>
      </c>
      <c r="CW9">
        <v>0.45818245285001902</v>
      </c>
      <c r="CX9">
        <v>0.51064807851663296</v>
      </c>
      <c r="CY9">
        <v>0.29675246190270799</v>
      </c>
      <c r="CZ9">
        <v>0.47124748536066302</v>
      </c>
      <c r="DA9">
        <v>0.33290119610290902</v>
      </c>
      <c r="DB9">
        <v>0.43413244472253498</v>
      </c>
      <c r="DC9">
        <v>0.38632424972767698</v>
      </c>
      <c r="DD9">
        <v>0.33097692228896602</v>
      </c>
      <c r="DE9">
        <v>0.49192501709789599</v>
      </c>
      <c r="DF9">
        <v>0.31037608215497298</v>
      </c>
      <c r="DG9">
        <v>0.48348825547790703</v>
      </c>
      <c r="DH9">
        <v>0.26891448914897598</v>
      </c>
      <c r="DI9">
        <v>0.24258554875754701</v>
      </c>
      <c r="DJ9">
        <v>0.48860995749727898</v>
      </c>
      <c r="DK9">
        <v>0.27033122543666499</v>
      </c>
      <c r="DL9">
        <v>0.50051152698425105</v>
      </c>
      <c r="DM9">
        <v>0.44308449373998199</v>
      </c>
      <c r="DN9">
        <v>0.303421176888787</v>
      </c>
      <c r="DO9">
        <v>0.22487721934132901</v>
      </c>
      <c r="DP9">
        <v>0.19991299146393399</v>
      </c>
      <c r="DQ9">
        <v>0.27284534604000399</v>
      </c>
      <c r="DR9">
        <v>0.33596328914853901</v>
      </c>
      <c r="DS9">
        <v>0.348649651097511</v>
      </c>
      <c r="DT9">
        <v>0.21355327588089801</v>
      </c>
      <c r="DU9">
        <v>0.14761956810605401</v>
      </c>
      <c r="DV9">
        <v>0.322245210967819</v>
      </c>
      <c r="DW9">
        <v>0.28685782916900399</v>
      </c>
      <c r="DX9">
        <v>0.31207856670495498</v>
      </c>
      <c r="DY9">
        <v>0.33134058384728798</v>
      </c>
      <c r="DZ9">
        <v>0.30967508766186203</v>
      </c>
      <c r="EA9">
        <v>0.52699540682085599</v>
      </c>
      <c r="EB9">
        <v>0.28026958157278498</v>
      </c>
      <c r="EC9">
        <v>0.239886515939046</v>
      </c>
      <c r="ED9">
        <v>0.28245196393696897</v>
      </c>
      <c r="EE9">
        <v>0.40183060707990997</v>
      </c>
      <c r="EF9">
        <v>0.29118476324182102</v>
      </c>
      <c r="EG9">
        <v>0.31982712617776499</v>
      </c>
      <c r="EH9">
        <v>0.143453391613627</v>
      </c>
      <c r="EI9">
        <v>0.39075978553371199</v>
      </c>
      <c r="EK9">
        <f t="shared" si="2"/>
        <v>0.34298794662344517</v>
      </c>
      <c r="EL9">
        <f t="shared" si="3"/>
        <v>1.4648289021874657E-2</v>
      </c>
      <c r="EN9">
        <v>1.65252475138265</v>
      </c>
      <c r="EO9">
        <v>1.58900462348351</v>
      </c>
      <c r="EP9">
        <v>0.961561769137807</v>
      </c>
    </row>
    <row r="10" spans="1:146" x14ac:dyDescent="0.2">
      <c r="B10">
        <v>1.32938116325985</v>
      </c>
      <c r="C10">
        <v>1.2152005364685201</v>
      </c>
      <c r="D10">
        <v>1.08416807812448</v>
      </c>
      <c r="E10">
        <v>0.58100862557886301</v>
      </c>
      <c r="F10">
        <v>0.478170747395607</v>
      </c>
      <c r="G10">
        <v>0.71309005356386701</v>
      </c>
      <c r="H10">
        <v>0.739296896518706</v>
      </c>
      <c r="I10">
        <v>0.79372325730468596</v>
      </c>
      <c r="J10">
        <v>0.64605984721707399</v>
      </c>
      <c r="K10">
        <v>0.87370484222952005</v>
      </c>
      <c r="L10">
        <v>0.37384353515797603</v>
      </c>
      <c r="M10">
        <v>0.39643228139189102</v>
      </c>
      <c r="N10">
        <v>0.51133985216706301</v>
      </c>
      <c r="O10">
        <v>0.62354439846503196</v>
      </c>
      <c r="P10">
        <v>0.38892494523419402</v>
      </c>
      <c r="Q10">
        <v>0.60400285616335703</v>
      </c>
      <c r="R10">
        <v>0.51120068126468898</v>
      </c>
      <c r="S10">
        <v>0.48497557199594499</v>
      </c>
      <c r="T10">
        <v>0.51813643845162305</v>
      </c>
      <c r="U10">
        <v>0.41763737343219298</v>
      </c>
      <c r="V10">
        <v>0.66584049748325003</v>
      </c>
      <c r="W10">
        <v>1.13144412887436</v>
      </c>
      <c r="X10">
        <v>1.1487222624646001</v>
      </c>
      <c r="Y10">
        <v>0.95774793606308595</v>
      </c>
      <c r="Z10">
        <v>0.49408289660277499</v>
      </c>
      <c r="AA10">
        <v>0.60199838115639004</v>
      </c>
      <c r="AB10">
        <v>0.69735106411924197</v>
      </c>
      <c r="AC10">
        <v>0.49656018533225099</v>
      </c>
      <c r="AD10">
        <v>0.57365908137860999</v>
      </c>
      <c r="AE10">
        <v>0.67358761079532103</v>
      </c>
      <c r="AF10">
        <v>0.768307693163643</v>
      </c>
      <c r="AG10">
        <v>0.78255116480030695</v>
      </c>
      <c r="AH10">
        <v>0.64211760815322105</v>
      </c>
      <c r="AI10">
        <v>0.90052658365008997</v>
      </c>
      <c r="AJ10">
        <v>0.241885268488164</v>
      </c>
      <c r="AK10">
        <v>0.61833704706232395</v>
      </c>
      <c r="AL10">
        <v>0.58394006612437599</v>
      </c>
      <c r="AM10">
        <v>0.69059501941336199</v>
      </c>
      <c r="AN10">
        <v>0.48442063872853303</v>
      </c>
      <c r="AO10">
        <v>0.64055461931630497</v>
      </c>
      <c r="AP10">
        <v>0.483796659815523</v>
      </c>
      <c r="AQ10">
        <v>0.79669137255938804</v>
      </c>
      <c r="AR10">
        <v>0.39305979825853299</v>
      </c>
      <c r="AS10">
        <v>0.94561285351639202</v>
      </c>
      <c r="AT10">
        <v>0.85662305237828096</v>
      </c>
      <c r="AU10">
        <v>0.90155422578435296</v>
      </c>
      <c r="AV10">
        <v>0.74757977455429003</v>
      </c>
      <c r="AW10">
        <v>0.69703080921512295</v>
      </c>
      <c r="AX10">
        <v>0.76112376894128098</v>
      </c>
      <c r="AY10">
        <v>0.55236916686465098</v>
      </c>
      <c r="AZ10">
        <v>0.72437103897238697</v>
      </c>
      <c r="BA10">
        <v>0.38669991134783599</v>
      </c>
      <c r="BB10">
        <v>0.54984989545944996</v>
      </c>
      <c r="BC10">
        <v>0.30294415078832099</v>
      </c>
      <c r="BD10">
        <v>0.390548859340143</v>
      </c>
      <c r="BE10">
        <v>0.32084783965104502</v>
      </c>
      <c r="BF10">
        <v>0.38027351341325999</v>
      </c>
      <c r="BG10">
        <v>0.51949959411979096</v>
      </c>
      <c r="BH10">
        <v>0.417347765949449</v>
      </c>
      <c r="BI10">
        <v>0.66272386608308798</v>
      </c>
      <c r="BJ10">
        <v>0.41806068659399398</v>
      </c>
      <c r="BK10">
        <v>0.50666071763617404</v>
      </c>
      <c r="BL10">
        <v>0.38149769839150199</v>
      </c>
      <c r="BM10">
        <v>0.65656290162838604</v>
      </c>
      <c r="BN10">
        <v>0.683528710952784</v>
      </c>
      <c r="BP10">
        <f t="shared" si="0"/>
        <v>0.6386912364118581</v>
      </c>
      <c r="BQ10">
        <f t="shared" si="1"/>
        <v>2.8467767922549389E-2</v>
      </c>
      <c r="BS10">
        <v>1.11523547067287</v>
      </c>
      <c r="BT10">
        <v>1.7983276600576501</v>
      </c>
      <c r="BU10">
        <v>1.6125093824110801</v>
      </c>
      <c r="BX10">
        <v>0.52404333578711004</v>
      </c>
      <c r="BY10">
        <v>0.482907378513521</v>
      </c>
      <c r="BZ10">
        <v>0.67701580587207899</v>
      </c>
      <c r="CA10">
        <v>0.67635374142051896</v>
      </c>
      <c r="CB10">
        <v>0.58865608874303899</v>
      </c>
      <c r="CC10">
        <v>0.57487455539103305</v>
      </c>
      <c r="CD10">
        <v>0.38125263404825999</v>
      </c>
      <c r="CE10">
        <v>0.67177563671686702</v>
      </c>
      <c r="CF10">
        <v>0.34656083357029499</v>
      </c>
      <c r="CG10">
        <v>0.34499190701514698</v>
      </c>
      <c r="CH10">
        <v>0.41384360684895499</v>
      </c>
      <c r="CI10">
        <v>0.43356441279361702</v>
      </c>
      <c r="CJ10">
        <v>0.39074053270926601</v>
      </c>
      <c r="CK10">
        <v>0.350856382808241</v>
      </c>
      <c r="CL10">
        <v>0.30515225525717898</v>
      </c>
      <c r="CM10">
        <v>0.26550538366005599</v>
      </c>
      <c r="CN10">
        <v>0.20918409604087199</v>
      </c>
      <c r="CO10">
        <v>0.27279467031990201</v>
      </c>
      <c r="CP10">
        <v>0.363099155213708</v>
      </c>
      <c r="CQ10">
        <v>0.25453639866864802</v>
      </c>
      <c r="CR10">
        <v>0.299934221444005</v>
      </c>
      <c r="CS10">
        <v>0.16052367750661101</v>
      </c>
      <c r="CT10">
        <v>0.17078430854475499</v>
      </c>
      <c r="CU10">
        <v>0.27335438048341598</v>
      </c>
      <c r="CV10">
        <v>0.30532338656672697</v>
      </c>
      <c r="CW10">
        <v>0.51009917458638299</v>
      </c>
      <c r="CX10">
        <v>0.56406971271599604</v>
      </c>
      <c r="CY10">
        <v>0.32715511098913302</v>
      </c>
      <c r="CZ10">
        <v>0.531941557525901</v>
      </c>
      <c r="DA10">
        <v>0.36558921939772199</v>
      </c>
      <c r="DB10">
        <v>0.47875220890764397</v>
      </c>
      <c r="DC10">
        <v>0.42876174395885702</v>
      </c>
      <c r="DD10">
        <v>0.375569502108901</v>
      </c>
      <c r="DE10">
        <v>0.55720087389931805</v>
      </c>
      <c r="DF10">
        <v>0.34972739064584701</v>
      </c>
      <c r="DG10">
        <v>0.53927917120339697</v>
      </c>
      <c r="DH10">
        <v>0.29661565668918799</v>
      </c>
      <c r="DI10">
        <v>0.27727001495429698</v>
      </c>
      <c r="DJ10">
        <v>0.54343250408011601</v>
      </c>
      <c r="DK10">
        <v>0.29980908765297198</v>
      </c>
      <c r="DL10">
        <v>0.55143370737925501</v>
      </c>
      <c r="DM10">
        <v>0.48120285642714</v>
      </c>
      <c r="DN10">
        <v>0.34326215320772202</v>
      </c>
      <c r="DO10">
        <v>0.25146945668510501</v>
      </c>
      <c r="DP10">
        <v>0.22527504042733801</v>
      </c>
      <c r="DQ10">
        <v>0.30325714936604897</v>
      </c>
      <c r="DR10">
        <v>0.39355106324077399</v>
      </c>
      <c r="DS10">
        <v>0.40559178264597101</v>
      </c>
      <c r="DT10">
        <v>0.248390053615307</v>
      </c>
      <c r="DU10">
        <v>0.168681989762929</v>
      </c>
      <c r="DV10">
        <v>0.35507850458528101</v>
      </c>
      <c r="DW10">
        <v>0.32754185895027099</v>
      </c>
      <c r="DX10">
        <v>0.35653068295211798</v>
      </c>
      <c r="DY10">
        <v>0.37474501778934699</v>
      </c>
      <c r="DZ10">
        <v>0.35187967860819103</v>
      </c>
      <c r="EA10">
        <v>0.60727401158512595</v>
      </c>
      <c r="EB10">
        <v>0.32242802582026497</v>
      </c>
      <c r="EC10">
        <v>0.26229952071536999</v>
      </c>
      <c r="ED10">
        <v>0.29986608423900202</v>
      </c>
      <c r="EE10">
        <v>0.456004896308012</v>
      </c>
      <c r="EF10">
        <v>0.34166321045299802</v>
      </c>
      <c r="EG10">
        <v>0.36438057501169202</v>
      </c>
      <c r="EH10">
        <v>0.15609231957492201</v>
      </c>
      <c r="EI10">
        <v>0.44156726958418502</v>
      </c>
      <c r="EK10">
        <f t="shared" si="2"/>
        <v>0.38394325975302923</v>
      </c>
      <c r="EL10">
        <f t="shared" si="3"/>
        <v>1.6214030614552278E-2</v>
      </c>
      <c r="EN10">
        <v>0.75837142106141497</v>
      </c>
      <c r="EO10">
        <v>0.98108731938067195</v>
      </c>
      <c r="EP10">
        <v>1.2936765444134799</v>
      </c>
    </row>
    <row r="11" spans="1:146" x14ac:dyDescent="0.2">
      <c r="B11">
        <v>1.49324955493277</v>
      </c>
      <c r="C11">
        <v>1.3516133500010099</v>
      </c>
      <c r="D11">
        <v>1.2068486326297601</v>
      </c>
      <c r="E11">
        <v>0.65121780449084399</v>
      </c>
      <c r="F11">
        <v>0.53583720833108495</v>
      </c>
      <c r="G11">
        <v>0.77985098195580205</v>
      </c>
      <c r="H11">
        <v>0.82439305256082296</v>
      </c>
      <c r="I11">
        <v>0.87160894999384497</v>
      </c>
      <c r="J11">
        <v>0.70385299286062097</v>
      </c>
      <c r="K11">
        <v>0.95070755934533202</v>
      </c>
      <c r="L11">
        <v>0.42421568113250102</v>
      </c>
      <c r="M11">
        <v>0.442951098122079</v>
      </c>
      <c r="N11">
        <v>0.56875736469372296</v>
      </c>
      <c r="O11">
        <v>0.72202256808762699</v>
      </c>
      <c r="P11">
        <v>0.42335629582621598</v>
      </c>
      <c r="Q11">
        <v>0.66804474472202302</v>
      </c>
      <c r="R11">
        <v>0.56135764687580803</v>
      </c>
      <c r="S11">
        <v>0.53119015371681999</v>
      </c>
      <c r="T11">
        <v>0.56817735264038205</v>
      </c>
      <c r="U11">
        <v>0.45992063428233498</v>
      </c>
      <c r="V11">
        <v>0.71515480109674601</v>
      </c>
      <c r="W11">
        <v>1.2088771667468401</v>
      </c>
      <c r="X11">
        <v>1.2503507582168101</v>
      </c>
      <c r="Y11">
        <v>1.06536150259791</v>
      </c>
      <c r="Z11">
        <v>0.53716553705385395</v>
      </c>
      <c r="AA11">
        <v>0.64450087659685396</v>
      </c>
      <c r="AB11">
        <v>0.76643747077033297</v>
      </c>
      <c r="AC11">
        <v>0.53494668085645503</v>
      </c>
      <c r="AD11">
        <v>0.63132673919395699</v>
      </c>
      <c r="AE11">
        <v>0.72979028559971304</v>
      </c>
      <c r="AF11">
        <v>0.82686900763378002</v>
      </c>
      <c r="AG11">
        <v>0.87096686775102805</v>
      </c>
      <c r="AH11">
        <v>0.70317284697482596</v>
      </c>
      <c r="AI11">
        <v>0.99544467729811004</v>
      </c>
      <c r="AJ11">
        <v>0.27126627849711998</v>
      </c>
      <c r="AK11">
        <v>0.69863524305118896</v>
      </c>
      <c r="AL11">
        <v>0.66630373985720603</v>
      </c>
      <c r="AM11">
        <v>0.75316514605984997</v>
      </c>
      <c r="AN11">
        <v>0.53562081201146405</v>
      </c>
      <c r="AO11">
        <v>0.70686817319845496</v>
      </c>
      <c r="AP11">
        <v>0.52689476842182503</v>
      </c>
      <c r="AQ11">
        <v>0.87745133979522905</v>
      </c>
      <c r="AR11">
        <v>0.43123916202805102</v>
      </c>
      <c r="AS11">
        <v>1.0277658449896601</v>
      </c>
      <c r="AT11">
        <v>1.0083108976611399</v>
      </c>
      <c r="AU11">
        <v>0.96468450272054795</v>
      </c>
      <c r="AV11">
        <v>0.78658100088352001</v>
      </c>
      <c r="AW11">
        <v>0.77307642047066905</v>
      </c>
      <c r="AX11">
        <v>0.82496878540428498</v>
      </c>
      <c r="AY11">
        <v>0.59641558783247395</v>
      </c>
      <c r="AZ11">
        <v>0.76845029185064895</v>
      </c>
      <c r="BA11">
        <v>0.42786715577198697</v>
      </c>
      <c r="BB11">
        <v>0.58960435604946004</v>
      </c>
      <c r="BC11">
        <v>0.33806467033580501</v>
      </c>
      <c r="BD11">
        <v>0.430666234451971</v>
      </c>
      <c r="BE11">
        <v>0.352110214499887</v>
      </c>
      <c r="BF11">
        <v>0.41837132705860602</v>
      </c>
      <c r="BG11">
        <v>0.55665084112452301</v>
      </c>
      <c r="BH11">
        <v>0.46162878701799998</v>
      </c>
      <c r="BI11">
        <v>0.72760109534900397</v>
      </c>
      <c r="BJ11">
        <v>0.45771501285053401</v>
      </c>
      <c r="BK11">
        <v>0.55631650803103305</v>
      </c>
      <c r="BL11">
        <v>0.41734725050795102</v>
      </c>
      <c r="BM11">
        <v>0.70814944947737202</v>
      </c>
      <c r="BN11">
        <v>0.74064665748973701</v>
      </c>
      <c r="BP11">
        <f t="shared" si="0"/>
        <v>0.70184579077442799</v>
      </c>
      <c r="BQ11">
        <f t="shared" si="1"/>
        <v>3.1406682774022074E-2</v>
      </c>
      <c r="BS11">
        <v>1.65000516434417</v>
      </c>
      <c r="BT11">
        <v>2.4223093867304599</v>
      </c>
      <c r="BU11">
        <v>1.46806170009368</v>
      </c>
      <c r="BX11">
        <v>0.57694018531803704</v>
      </c>
      <c r="BY11">
        <v>0.53929018504677595</v>
      </c>
      <c r="BZ11">
        <v>0.73091917120721905</v>
      </c>
      <c r="CA11">
        <v>0.76649135293005199</v>
      </c>
      <c r="CB11">
        <v>0.64492917266309902</v>
      </c>
      <c r="CC11">
        <v>0.63816910277100403</v>
      </c>
      <c r="CD11">
        <v>0.41566733999102701</v>
      </c>
      <c r="CE11">
        <v>0.72517955006866996</v>
      </c>
      <c r="CF11">
        <v>0.38077746174524402</v>
      </c>
      <c r="CG11">
        <v>0.37233361406406001</v>
      </c>
      <c r="CH11">
        <v>0.437906535840833</v>
      </c>
      <c r="CI11">
        <v>0.48166736887009998</v>
      </c>
      <c r="CJ11">
        <v>0.44377075096091601</v>
      </c>
      <c r="CK11">
        <v>0.38760334724858603</v>
      </c>
      <c r="CL11">
        <v>0.32937218589815498</v>
      </c>
      <c r="CM11">
        <v>0.29712174700750998</v>
      </c>
      <c r="CN11">
        <v>0.22459873793284901</v>
      </c>
      <c r="CO11">
        <v>0.309910800108671</v>
      </c>
      <c r="CP11">
        <v>0.39358769304758201</v>
      </c>
      <c r="CQ11">
        <v>0.288239182323274</v>
      </c>
      <c r="CR11">
        <v>0.347713947505986</v>
      </c>
      <c r="CS11">
        <v>0.171662152502255</v>
      </c>
      <c r="CT11">
        <v>0.18859301633112799</v>
      </c>
      <c r="CU11">
        <v>0.30131525155528499</v>
      </c>
      <c r="CV11">
        <v>0.34139717870139102</v>
      </c>
      <c r="CW11">
        <v>0.56027405571166899</v>
      </c>
      <c r="CX11">
        <v>0.62962203468396305</v>
      </c>
      <c r="CY11">
        <v>0.37023239422855703</v>
      </c>
      <c r="CZ11">
        <v>0.57453220290407903</v>
      </c>
      <c r="DA11">
        <v>0.402620760767955</v>
      </c>
      <c r="DB11">
        <v>0.50970690088047799</v>
      </c>
      <c r="DC11">
        <v>0.45665762149486699</v>
      </c>
      <c r="DD11">
        <v>0.40810272475461901</v>
      </c>
      <c r="DE11">
        <v>0.62282582320950497</v>
      </c>
      <c r="DF11">
        <v>0.387215892939274</v>
      </c>
      <c r="DG11">
        <v>0.563443852941378</v>
      </c>
      <c r="DH11">
        <v>0.32768263476517101</v>
      </c>
      <c r="DI11">
        <v>0.30552943766345297</v>
      </c>
      <c r="DJ11">
        <v>0.60330521791361802</v>
      </c>
      <c r="DK11">
        <v>0.32757744107456499</v>
      </c>
      <c r="DL11">
        <v>0.61969360992789202</v>
      </c>
      <c r="DM11">
        <v>0.55991298324048999</v>
      </c>
      <c r="DN11">
        <v>0.374517364644813</v>
      </c>
      <c r="DO11">
        <v>0.28095147190240199</v>
      </c>
      <c r="DP11">
        <v>0.25089767984294498</v>
      </c>
      <c r="DQ11">
        <v>0.33491559306510699</v>
      </c>
      <c r="DR11">
        <v>0.42273516546394102</v>
      </c>
      <c r="DS11">
        <v>0.42957832637382098</v>
      </c>
      <c r="DT11">
        <v>0.27553652527844003</v>
      </c>
      <c r="DU11">
        <v>0.19338255644148999</v>
      </c>
      <c r="DV11">
        <v>0.39156626780194698</v>
      </c>
      <c r="DW11">
        <v>0.35744748183602298</v>
      </c>
      <c r="DX11">
        <v>0.39228735267265602</v>
      </c>
      <c r="DY11">
        <v>0.41507012121137998</v>
      </c>
      <c r="DZ11">
        <v>0.37844922017730398</v>
      </c>
      <c r="EA11">
        <v>0.65231058733111702</v>
      </c>
      <c r="EB11">
        <v>0.35742037572843899</v>
      </c>
      <c r="EC11">
        <v>0.29231477419173901</v>
      </c>
      <c r="ED11">
        <v>0.32091312764846702</v>
      </c>
      <c r="EE11">
        <v>0.51196320520681804</v>
      </c>
      <c r="EF11">
        <v>0.38122766078361597</v>
      </c>
      <c r="EG11">
        <v>0.404209972507446</v>
      </c>
      <c r="EH11">
        <v>0.16723137365034199</v>
      </c>
      <c r="EI11">
        <v>0.47458932258255698</v>
      </c>
      <c r="EK11">
        <f t="shared" si="2"/>
        <v>0.42224387729818835</v>
      </c>
      <c r="EL11">
        <f t="shared" si="3"/>
        <v>1.7763411830194493E-2</v>
      </c>
      <c r="EN11">
        <v>0.748656329091406</v>
      </c>
      <c r="EO11">
        <v>0.92086766650951801</v>
      </c>
      <c r="EP11">
        <v>1.2300272244103201</v>
      </c>
    </row>
    <row r="12" spans="1:146" x14ac:dyDescent="0.2">
      <c r="B12">
        <v>1.5306718997736599</v>
      </c>
      <c r="C12">
        <v>1.4007774146701499</v>
      </c>
      <c r="D12">
        <v>1.26591600143191</v>
      </c>
      <c r="E12">
        <v>0.70337286917175601</v>
      </c>
      <c r="F12">
        <v>0.55711760787700304</v>
      </c>
      <c r="G12">
        <v>0.84213658478547504</v>
      </c>
      <c r="H12">
        <v>0.88469060565574198</v>
      </c>
      <c r="I12">
        <v>0.92117769830138996</v>
      </c>
      <c r="J12">
        <v>0.73019627324643899</v>
      </c>
      <c r="K12">
        <v>1.0167019042235499</v>
      </c>
      <c r="L12">
        <v>0.47326001814581498</v>
      </c>
      <c r="M12">
        <v>0.46482939602537199</v>
      </c>
      <c r="N12">
        <v>0.62179225967065099</v>
      </c>
      <c r="O12">
        <v>0.75464203869498603</v>
      </c>
      <c r="P12">
        <v>0.46791110312300499</v>
      </c>
      <c r="Q12">
        <v>0.69844192424595097</v>
      </c>
      <c r="R12">
        <v>0.60929383812016902</v>
      </c>
      <c r="S12">
        <v>0.57708772849536605</v>
      </c>
      <c r="T12">
        <v>0.61880913799498505</v>
      </c>
      <c r="U12">
        <v>0.50073239056153995</v>
      </c>
      <c r="V12">
        <v>0.790229447554888</v>
      </c>
      <c r="W12">
        <v>1.2948529672790501</v>
      </c>
      <c r="X12">
        <v>1.3441167820767099</v>
      </c>
      <c r="Y12">
        <v>1.11878236446463</v>
      </c>
      <c r="Z12">
        <v>0.58693295272679002</v>
      </c>
      <c r="AA12">
        <v>0.68887549270635995</v>
      </c>
      <c r="AB12">
        <v>0.80307478900578699</v>
      </c>
      <c r="AC12">
        <v>0.57582794243525404</v>
      </c>
      <c r="AD12">
        <v>0.67034788055632499</v>
      </c>
      <c r="AE12">
        <v>0.77729923648841703</v>
      </c>
      <c r="AF12">
        <v>0.87689395945253501</v>
      </c>
      <c r="AG12">
        <v>0.93682594247754603</v>
      </c>
      <c r="AH12">
        <v>0.74446842888591303</v>
      </c>
      <c r="AI12">
        <v>1.05172987404844</v>
      </c>
      <c r="AJ12">
        <v>0.29805169103155099</v>
      </c>
      <c r="AK12">
        <v>0.75714478151637599</v>
      </c>
      <c r="AL12">
        <v>0.73238913896375801</v>
      </c>
      <c r="AM12">
        <v>0.82223609685895105</v>
      </c>
      <c r="AN12">
        <v>0.58072087054126798</v>
      </c>
      <c r="AO12">
        <v>0.76595431285929105</v>
      </c>
      <c r="AP12">
        <v>0.55745198584935596</v>
      </c>
      <c r="AQ12">
        <v>0.93532012301376399</v>
      </c>
      <c r="AR12">
        <v>0.46383249451708802</v>
      </c>
      <c r="AS12">
        <v>1.11481987980827</v>
      </c>
      <c r="AT12">
        <v>1.12036097594017</v>
      </c>
      <c r="AU12">
        <v>1.06355299617507</v>
      </c>
      <c r="AV12">
        <v>0.87174384809584704</v>
      </c>
      <c r="AW12">
        <v>0.83192884961798097</v>
      </c>
      <c r="AX12">
        <v>0.86857744013153904</v>
      </c>
      <c r="AY12">
        <v>0.62991050702907803</v>
      </c>
      <c r="AZ12">
        <v>0.81451704255613799</v>
      </c>
      <c r="BA12">
        <v>0.46120159901757402</v>
      </c>
      <c r="BB12">
        <v>0.62551695558786402</v>
      </c>
      <c r="BC12">
        <v>0.36097506214049002</v>
      </c>
      <c r="BD12">
        <v>0.46670015136376403</v>
      </c>
      <c r="BE12">
        <v>0.385587050274041</v>
      </c>
      <c r="BF12">
        <v>0.44731212039746099</v>
      </c>
      <c r="BG12">
        <v>0.60416427211149304</v>
      </c>
      <c r="BH12">
        <v>0.50934532399624999</v>
      </c>
      <c r="BI12">
        <v>0.77148746809798296</v>
      </c>
      <c r="BJ12">
        <v>0.49959721926622203</v>
      </c>
      <c r="BK12">
        <v>0.60450891557322695</v>
      </c>
      <c r="BL12">
        <v>0.45525623642871299</v>
      </c>
      <c r="BM12">
        <v>0.75795377953589504</v>
      </c>
      <c r="BN12">
        <v>0.801523456051772</v>
      </c>
      <c r="BP12">
        <f t="shared" si="0"/>
        <v>0.7519916830572585</v>
      </c>
      <c r="BQ12">
        <f t="shared" si="1"/>
        <v>3.2795561179317159E-2</v>
      </c>
      <c r="BS12">
        <v>1.054676014914</v>
      </c>
      <c r="BT12">
        <v>0.97042912432430095</v>
      </c>
      <c r="BU12">
        <v>0.92012059684834402</v>
      </c>
      <c r="BX12">
        <v>0.63559964352044396</v>
      </c>
      <c r="BY12">
        <v>0.57591005624711999</v>
      </c>
      <c r="BZ12">
        <v>0.77311305325817203</v>
      </c>
      <c r="CA12">
        <v>0.82361651443651596</v>
      </c>
      <c r="CB12">
        <v>0.68914075424005505</v>
      </c>
      <c r="CC12">
        <v>0.69096847163067898</v>
      </c>
      <c r="CD12">
        <v>0.45489091288018801</v>
      </c>
      <c r="CE12">
        <v>0.79856775710384897</v>
      </c>
      <c r="CF12">
        <v>0.39749763411650202</v>
      </c>
      <c r="CG12">
        <v>0.40976367891379201</v>
      </c>
      <c r="CH12">
        <v>0.44525958938840798</v>
      </c>
      <c r="CI12">
        <v>0.52496730769922095</v>
      </c>
      <c r="CJ12">
        <v>0.45998871890658599</v>
      </c>
      <c r="CK12">
        <v>0.41737368256403101</v>
      </c>
      <c r="CL12">
        <v>0.34773518504561801</v>
      </c>
      <c r="CM12">
        <v>0.32569688759875798</v>
      </c>
      <c r="CN12">
        <v>0.238909854071987</v>
      </c>
      <c r="CO12">
        <v>0.342855260008462</v>
      </c>
      <c r="CP12">
        <v>0.43469986511470199</v>
      </c>
      <c r="CQ12">
        <v>0.31757700906842601</v>
      </c>
      <c r="CR12">
        <v>0.39449469826786498</v>
      </c>
      <c r="CS12">
        <v>0.18136274029417701</v>
      </c>
      <c r="CT12">
        <v>0.203610807038175</v>
      </c>
      <c r="CU12">
        <v>0.32804390873294398</v>
      </c>
      <c r="CV12">
        <v>0.37426960710541701</v>
      </c>
      <c r="CW12">
        <v>0.60704996373237796</v>
      </c>
      <c r="CX12">
        <v>0.68991017773573104</v>
      </c>
      <c r="CY12">
        <v>0.406812379691529</v>
      </c>
      <c r="CZ12">
        <v>0.61349140717079198</v>
      </c>
      <c r="DA12">
        <v>0.43590462751382703</v>
      </c>
      <c r="DB12">
        <v>0.54557209159457398</v>
      </c>
      <c r="DC12">
        <v>0.46924306666506799</v>
      </c>
      <c r="DD12">
        <v>0.43761482683914299</v>
      </c>
      <c r="DE12">
        <v>0.64997087548281396</v>
      </c>
      <c r="DF12">
        <v>0.42563388405663699</v>
      </c>
      <c r="DG12">
        <v>0.57504759418102303</v>
      </c>
      <c r="DH12">
        <v>0.34553863369103999</v>
      </c>
      <c r="DI12">
        <v>0.33340682258532101</v>
      </c>
      <c r="DJ12">
        <v>0.64666957097053501</v>
      </c>
      <c r="DK12">
        <v>0.35711085685378002</v>
      </c>
      <c r="DL12">
        <v>0.66731727305161703</v>
      </c>
      <c r="DM12">
        <v>0.58752089479150404</v>
      </c>
      <c r="DN12">
        <v>0.40616325638656903</v>
      </c>
      <c r="DO12">
        <v>0.308613663482533</v>
      </c>
      <c r="DP12">
        <v>0.26655707641110699</v>
      </c>
      <c r="DQ12">
        <v>0.36289529821108302</v>
      </c>
      <c r="DR12">
        <v>0.46484510305786098</v>
      </c>
      <c r="DS12">
        <v>0.48425249636419898</v>
      </c>
      <c r="DT12">
        <v>0.30555252601669503</v>
      </c>
      <c r="DU12">
        <v>0.21200490210496201</v>
      </c>
      <c r="DV12">
        <v>0.419572865005923</v>
      </c>
      <c r="DW12">
        <v>0.391814891271698</v>
      </c>
      <c r="DX12">
        <v>0.42370729936329699</v>
      </c>
      <c r="DY12">
        <v>0.45384484102297901</v>
      </c>
      <c r="DZ12">
        <v>0.41942662871289799</v>
      </c>
      <c r="EA12">
        <v>0.70626216936584196</v>
      </c>
      <c r="EB12">
        <v>0.37980789232223999</v>
      </c>
      <c r="EC12">
        <v>0.314739429409709</v>
      </c>
      <c r="ED12">
        <v>0.34626712315323299</v>
      </c>
      <c r="EE12">
        <v>0.56179296594084505</v>
      </c>
      <c r="EF12">
        <v>0.41883622659619002</v>
      </c>
      <c r="EG12">
        <v>0.43477190636816598</v>
      </c>
      <c r="EH12">
        <v>0.18435387831920699</v>
      </c>
      <c r="EI12">
        <v>0.53058086409266303</v>
      </c>
      <c r="EK12">
        <f t="shared" si="2"/>
        <v>0.45588112260686398</v>
      </c>
      <c r="EL12">
        <f t="shared" si="3"/>
        <v>1.8960988119138624E-2</v>
      </c>
      <c r="EN12">
        <v>0.63318781352096798</v>
      </c>
      <c r="EO12">
        <v>1.3175835558429401</v>
      </c>
      <c r="EP12">
        <v>2.0808732065076501</v>
      </c>
    </row>
    <row r="13" spans="1:146" x14ac:dyDescent="0.2">
      <c r="B13">
        <v>1.63764065786471</v>
      </c>
      <c r="C13">
        <v>1.47657776044324</v>
      </c>
      <c r="D13">
        <v>1.3295941557251201</v>
      </c>
      <c r="E13">
        <v>0.76869238145348695</v>
      </c>
      <c r="F13">
        <v>0.63424736881475696</v>
      </c>
      <c r="G13">
        <v>0.91736351976538</v>
      </c>
      <c r="H13">
        <v>0.97210666999738304</v>
      </c>
      <c r="I13">
        <v>1.00636724963776</v>
      </c>
      <c r="J13">
        <v>0.79424927409524804</v>
      </c>
      <c r="K13">
        <v>1.08289147125328</v>
      </c>
      <c r="L13">
        <v>0.48843111643324599</v>
      </c>
      <c r="M13">
        <v>0.49929434045819199</v>
      </c>
      <c r="N13">
        <v>0.66155261039910596</v>
      </c>
      <c r="O13">
        <v>0.82930451348040501</v>
      </c>
      <c r="P13">
        <v>0.50215517470114202</v>
      </c>
      <c r="Q13">
        <v>0.72518150655713698</v>
      </c>
      <c r="R13">
        <v>0.65812085638227902</v>
      </c>
      <c r="S13">
        <v>0.62027183705413802</v>
      </c>
      <c r="T13">
        <v>0.66500643578164798</v>
      </c>
      <c r="U13">
        <v>0.54260262088044697</v>
      </c>
      <c r="V13">
        <v>0.83934193609943597</v>
      </c>
      <c r="W13">
        <v>1.3761405422142501</v>
      </c>
      <c r="X13">
        <v>1.47548905056756</v>
      </c>
      <c r="Y13">
        <v>1.16420730192265</v>
      </c>
      <c r="Z13">
        <v>0.62608818493671003</v>
      </c>
      <c r="AA13">
        <v>0.74226491559719399</v>
      </c>
      <c r="AB13">
        <v>0.87400686508234904</v>
      </c>
      <c r="AC13">
        <v>0.61861285184353298</v>
      </c>
      <c r="AD13">
        <v>0.72454213490138397</v>
      </c>
      <c r="AE13">
        <v>0.83639812599595798</v>
      </c>
      <c r="AF13">
        <v>0.92959425002807705</v>
      </c>
      <c r="AG13">
        <v>1.0183341326759701</v>
      </c>
      <c r="AH13">
        <v>0.81194722561266397</v>
      </c>
      <c r="AI13">
        <v>1.1537747125382201</v>
      </c>
      <c r="AJ13">
        <v>0.31324143722872799</v>
      </c>
      <c r="AK13">
        <v>0.81894292844327699</v>
      </c>
      <c r="AL13">
        <v>0.80252221006272395</v>
      </c>
      <c r="AM13">
        <v>0.889957664949386</v>
      </c>
      <c r="AN13">
        <v>0.62619227059636895</v>
      </c>
      <c r="AO13">
        <v>0.81929546383887397</v>
      </c>
      <c r="AP13">
        <v>0.597560608028461</v>
      </c>
      <c r="AQ13">
        <v>1.0070665459811701</v>
      </c>
      <c r="AR13">
        <v>0.49872222381549902</v>
      </c>
      <c r="AS13">
        <v>1.20716602557903</v>
      </c>
      <c r="AT13">
        <v>1.17098249445305</v>
      </c>
      <c r="AU13">
        <v>1.13659603185769</v>
      </c>
      <c r="AV13">
        <v>0.92183676206961995</v>
      </c>
      <c r="AW13">
        <v>0.88202106609161202</v>
      </c>
      <c r="AX13">
        <v>0.93563556419339</v>
      </c>
      <c r="AY13">
        <v>0.65711047852031701</v>
      </c>
      <c r="AZ13">
        <v>0.85001157970216301</v>
      </c>
      <c r="BA13">
        <v>0.48792208206165499</v>
      </c>
      <c r="BB13">
        <v>0.65734565880723705</v>
      </c>
      <c r="BC13">
        <v>0.38265808522266598</v>
      </c>
      <c r="BD13">
        <v>0.48630935482298498</v>
      </c>
      <c r="BE13">
        <v>0.41552326600547901</v>
      </c>
      <c r="BF13">
        <v>0.48243736575082802</v>
      </c>
      <c r="BG13">
        <v>0.63521594733463305</v>
      </c>
      <c r="BH13">
        <v>0.53729395082858999</v>
      </c>
      <c r="BI13">
        <v>0.82321854627133995</v>
      </c>
      <c r="BJ13">
        <v>0.52443764457034103</v>
      </c>
      <c r="BK13">
        <v>0.63676618415918596</v>
      </c>
      <c r="BL13">
        <v>0.48435343870223302</v>
      </c>
      <c r="BM13">
        <v>0.78020228832002803</v>
      </c>
      <c r="BN13">
        <v>0.84268643191845904</v>
      </c>
      <c r="BP13">
        <f t="shared" si="0"/>
        <v>0.80482500540586299</v>
      </c>
      <c r="BQ13">
        <f t="shared" si="1"/>
        <v>3.5127074850460238E-2</v>
      </c>
      <c r="BS13">
        <v>0.87054755126107797</v>
      </c>
      <c r="BT13">
        <v>1.0609099722097299</v>
      </c>
      <c r="BU13">
        <v>1.2186697563767701</v>
      </c>
      <c r="BX13">
        <v>0.67015518300705501</v>
      </c>
      <c r="BY13">
        <v>0.61020214316909505</v>
      </c>
      <c r="BZ13">
        <v>0.81473668338137695</v>
      </c>
      <c r="CA13">
        <v>0.92983524212512003</v>
      </c>
      <c r="CB13">
        <v>0.72788111215684403</v>
      </c>
      <c r="CC13">
        <v>0.74726586429554098</v>
      </c>
      <c r="CD13">
        <v>0.48760758772531898</v>
      </c>
      <c r="CE13">
        <v>0.83888260851304597</v>
      </c>
      <c r="CF13">
        <v>0.40294257446735698</v>
      </c>
      <c r="CG13">
        <v>0.43856727343375301</v>
      </c>
      <c r="CH13">
        <v>0.48214182479399198</v>
      </c>
      <c r="CI13">
        <v>0.57353568775300601</v>
      </c>
      <c r="CJ13">
        <v>0.49268152567626899</v>
      </c>
      <c r="CK13">
        <v>0.44583352938370302</v>
      </c>
      <c r="CL13">
        <v>0.37462121242551799</v>
      </c>
      <c r="CM13">
        <v>0.35312571985513502</v>
      </c>
      <c r="CN13">
        <v>0.24163017858782401</v>
      </c>
      <c r="CO13">
        <v>0.36697955845205299</v>
      </c>
      <c r="CP13">
        <v>0.46038666422598701</v>
      </c>
      <c r="CQ13">
        <v>0.34212960261598602</v>
      </c>
      <c r="CR13">
        <v>0.43242102075049399</v>
      </c>
      <c r="CS13">
        <v>0.19587760876073099</v>
      </c>
      <c r="CT13">
        <v>0.21521289100256699</v>
      </c>
      <c r="CU13">
        <v>0.360655701786806</v>
      </c>
      <c r="CV13">
        <v>0.38852564360507502</v>
      </c>
      <c r="CW13">
        <v>0.64931837230825995</v>
      </c>
      <c r="CX13">
        <v>0.73192301240785196</v>
      </c>
      <c r="CY13">
        <v>0.44245880103296198</v>
      </c>
      <c r="CZ13">
        <v>0.66409212240814997</v>
      </c>
      <c r="DA13">
        <v>0.47181727978884103</v>
      </c>
      <c r="DB13">
        <v>0.59330044055063702</v>
      </c>
      <c r="DC13">
        <v>0.49758644852350897</v>
      </c>
      <c r="DD13">
        <v>0.46540760277825699</v>
      </c>
      <c r="DE13">
        <v>0.70313428386618304</v>
      </c>
      <c r="DF13">
        <v>0.45975346213102802</v>
      </c>
      <c r="DG13">
        <v>0.59922160687900605</v>
      </c>
      <c r="DH13">
        <v>0.377259130948848</v>
      </c>
      <c r="DI13">
        <v>0.36209807413771</v>
      </c>
      <c r="DJ13">
        <v>0.69221393516521501</v>
      </c>
      <c r="DK13">
        <v>0.38890849866336102</v>
      </c>
      <c r="DL13">
        <v>0.71859415723922704</v>
      </c>
      <c r="DM13">
        <v>0.63152464390341101</v>
      </c>
      <c r="DN13">
        <v>0.43767911864424702</v>
      </c>
      <c r="DO13">
        <v>0.33819534976656801</v>
      </c>
      <c r="DP13">
        <v>0.28575759579616999</v>
      </c>
      <c r="DQ13">
        <v>0.39220970396354898</v>
      </c>
      <c r="DR13">
        <v>0.51513667940946095</v>
      </c>
      <c r="DS13">
        <v>0.52722135756373201</v>
      </c>
      <c r="DT13">
        <v>0.33692778423693098</v>
      </c>
      <c r="DU13">
        <v>0.239511371812028</v>
      </c>
      <c r="DV13">
        <v>0.44780214453509498</v>
      </c>
      <c r="DW13">
        <v>0.42147447067936</v>
      </c>
      <c r="DX13">
        <v>0.44343727450301101</v>
      </c>
      <c r="DY13">
        <v>0.488923129794821</v>
      </c>
      <c r="DZ13">
        <v>0.46190265512046902</v>
      </c>
      <c r="EA13">
        <v>0.76152819475573197</v>
      </c>
      <c r="EB13">
        <v>0.41092924343605303</v>
      </c>
      <c r="EC13">
        <v>0.33427187466108099</v>
      </c>
      <c r="ED13">
        <v>0.37990874075440101</v>
      </c>
      <c r="EE13">
        <v>0.59838996715893</v>
      </c>
      <c r="EF13">
        <v>0.45626094172897402</v>
      </c>
      <c r="EG13">
        <v>0.48356694159368202</v>
      </c>
      <c r="EH13">
        <v>0.21091481604642001</v>
      </c>
      <c r="EI13">
        <v>0.57488652107356197</v>
      </c>
      <c r="EK13">
        <f t="shared" si="2"/>
        <v>0.49045753737056863</v>
      </c>
      <c r="EL13">
        <f t="shared" si="3"/>
        <v>2.0299264559143732E-2</v>
      </c>
      <c r="EN13">
        <v>1.3267622469465099</v>
      </c>
      <c r="EO13">
        <v>1.0522366176725</v>
      </c>
      <c r="EP13">
        <v>0.79308604091967905</v>
      </c>
    </row>
    <row r="14" spans="1:146" x14ac:dyDescent="0.2">
      <c r="B14">
        <v>1.7322370494388499</v>
      </c>
      <c r="C14">
        <v>1.54840628308392</v>
      </c>
      <c r="D14">
        <v>1.4196379974559401</v>
      </c>
      <c r="E14">
        <v>0.818967005085949</v>
      </c>
      <c r="F14">
        <v>0.65967862760085105</v>
      </c>
      <c r="G14">
        <v>1.01052134264739</v>
      </c>
      <c r="H14">
        <v>1.0421956041715199</v>
      </c>
      <c r="I14">
        <v>1.0492452424635701</v>
      </c>
      <c r="J14">
        <v>0.82056992206520596</v>
      </c>
      <c r="K14">
        <v>1.1732977690186299</v>
      </c>
      <c r="L14">
        <v>0.54271369343213705</v>
      </c>
      <c r="M14">
        <v>0.51621597913708905</v>
      </c>
      <c r="N14">
        <v>0.67793137265728998</v>
      </c>
      <c r="O14">
        <v>0.88078774115400305</v>
      </c>
      <c r="P14">
        <v>0.52616672278838295</v>
      </c>
      <c r="Q14">
        <v>0.78046087618748805</v>
      </c>
      <c r="R14">
        <v>0.69470309505802297</v>
      </c>
      <c r="S14">
        <v>0.65298112192750202</v>
      </c>
      <c r="T14">
        <v>0.70429519326614498</v>
      </c>
      <c r="U14">
        <v>0.57335971610306402</v>
      </c>
      <c r="V14">
        <v>0.87540954934492599</v>
      </c>
      <c r="W14">
        <v>1.3832892416597999</v>
      </c>
      <c r="X14">
        <v>1.51033588099926</v>
      </c>
      <c r="Y14">
        <v>1.2111172795996801</v>
      </c>
      <c r="Z14">
        <v>0.667029734208886</v>
      </c>
      <c r="AA14">
        <v>0.78053293353681896</v>
      </c>
      <c r="AB14">
        <v>0.91791829858673701</v>
      </c>
      <c r="AC14">
        <v>0.65048502219795201</v>
      </c>
      <c r="AD14">
        <v>0.76846024896535503</v>
      </c>
      <c r="AE14">
        <v>0.87958336378239699</v>
      </c>
      <c r="AF14">
        <v>0.96480844231673901</v>
      </c>
      <c r="AG14">
        <v>1.07354263248606</v>
      </c>
      <c r="AH14">
        <v>0.86170910468706796</v>
      </c>
      <c r="AI14">
        <v>1.20795147496088</v>
      </c>
      <c r="AJ14">
        <v>0.32899910310983999</v>
      </c>
      <c r="AK14">
        <v>0.87581165843350095</v>
      </c>
      <c r="AL14">
        <v>0.87191181167216902</v>
      </c>
      <c r="AM14">
        <v>0.93451942866295301</v>
      </c>
      <c r="AN14">
        <v>0.66412643437894503</v>
      </c>
      <c r="AO14">
        <v>0.86144062551775302</v>
      </c>
      <c r="AP14">
        <v>0.62834984610783096</v>
      </c>
      <c r="AQ14">
        <v>1.0536657949899599</v>
      </c>
      <c r="AR14">
        <v>0.52720776874109798</v>
      </c>
      <c r="AS14">
        <v>1.2084080878844901</v>
      </c>
      <c r="AT14">
        <v>1.2427083551885301</v>
      </c>
      <c r="AU14">
        <v>1.1720016978107199</v>
      </c>
      <c r="AV14">
        <v>0.96787904880762898</v>
      </c>
      <c r="AW14">
        <v>0.92177269125032402</v>
      </c>
      <c r="AX14">
        <v>0.94126390398364801</v>
      </c>
      <c r="AY14">
        <v>0.69192020249326103</v>
      </c>
      <c r="AZ14">
        <v>0.91449825681878105</v>
      </c>
      <c r="BA14">
        <v>0.50757296294961296</v>
      </c>
      <c r="BB14">
        <v>0.68427385051934997</v>
      </c>
      <c r="BC14">
        <v>0.40501091579970899</v>
      </c>
      <c r="BD14">
        <v>0.51166905632937298</v>
      </c>
      <c r="BE14">
        <v>0.43856268790935399</v>
      </c>
      <c r="BF14">
        <v>0.51827195683662297</v>
      </c>
      <c r="BG14">
        <v>0.67039541651225598</v>
      </c>
      <c r="BH14">
        <v>0.56002014424910296</v>
      </c>
      <c r="BI14">
        <v>0.87216367356699598</v>
      </c>
      <c r="BJ14">
        <v>0.56402924341835403</v>
      </c>
      <c r="BK14">
        <v>0.67457601544154</v>
      </c>
      <c r="BL14">
        <v>0.51423453792566398</v>
      </c>
      <c r="BM14">
        <v>0.80890688496824603</v>
      </c>
      <c r="BN14">
        <v>0.87805251195751399</v>
      </c>
      <c r="BP14">
        <f t="shared" si="0"/>
        <v>0.8460118482509329</v>
      </c>
      <c r="BQ14">
        <f t="shared" si="1"/>
        <v>3.6386434865275999E-2</v>
      </c>
      <c r="BS14">
        <v>1.0847204317700601</v>
      </c>
      <c r="BT14">
        <v>1.4043807815202201</v>
      </c>
      <c r="BU14">
        <v>1.2946937666035701</v>
      </c>
      <c r="BX14">
        <v>0.724299650553483</v>
      </c>
      <c r="BY14">
        <v>0.64854574566511602</v>
      </c>
      <c r="BZ14">
        <v>0.83364769803535599</v>
      </c>
      <c r="CA14">
        <v>0.99783856977788099</v>
      </c>
      <c r="CB14">
        <v>0.794963219385461</v>
      </c>
      <c r="CC14">
        <v>0.78938624004976599</v>
      </c>
      <c r="CD14">
        <v>0.523331199897621</v>
      </c>
      <c r="CE14">
        <v>0.89398213199926102</v>
      </c>
      <c r="CF14">
        <v>0.44720053748556299</v>
      </c>
      <c r="CG14">
        <v>0.465479273779282</v>
      </c>
      <c r="CH14">
        <v>0.492390309300623</v>
      </c>
      <c r="CI14">
        <v>0.61977273938252198</v>
      </c>
      <c r="CJ14">
        <v>0.54076800946897097</v>
      </c>
      <c r="CK14">
        <v>0.48412935750349101</v>
      </c>
      <c r="CL14">
        <v>0.39809923885065002</v>
      </c>
      <c r="CM14">
        <v>0.3793165739744</v>
      </c>
      <c r="CN14">
        <v>0.25289161206790001</v>
      </c>
      <c r="CO14">
        <v>0.39356729094793402</v>
      </c>
      <c r="CP14">
        <v>0.49053665735951202</v>
      </c>
      <c r="CQ14">
        <v>0.35440275988988901</v>
      </c>
      <c r="CR14">
        <v>0.46497297204274601</v>
      </c>
      <c r="CS14">
        <v>0.205161363600906</v>
      </c>
      <c r="CT14">
        <v>0.22414442559905801</v>
      </c>
      <c r="CU14">
        <v>0.38977134613609599</v>
      </c>
      <c r="CV14">
        <v>0.42560487726753199</v>
      </c>
      <c r="CW14">
        <v>0.69475905355437195</v>
      </c>
      <c r="CX14">
        <v>0.78792854572400195</v>
      </c>
      <c r="CY14">
        <v>0.48348450067222298</v>
      </c>
      <c r="CZ14">
        <v>0.68428460826844795</v>
      </c>
      <c r="DA14">
        <v>0.50682559757496704</v>
      </c>
      <c r="DB14">
        <v>0.63559875586985104</v>
      </c>
      <c r="DC14">
        <v>0.529559156464534</v>
      </c>
      <c r="DD14">
        <v>0.51104856024828804</v>
      </c>
      <c r="DE14">
        <v>0.78273675140457699</v>
      </c>
      <c r="DF14">
        <v>0.49865851379111198</v>
      </c>
      <c r="DG14">
        <v>0.64697494036584402</v>
      </c>
      <c r="DH14">
        <v>0.41090669534090302</v>
      </c>
      <c r="DI14">
        <v>0.38961335173488698</v>
      </c>
      <c r="DJ14">
        <v>0.72677785670500905</v>
      </c>
      <c r="DK14">
        <v>0.41186322200289199</v>
      </c>
      <c r="DL14">
        <v>0.78825018057606999</v>
      </c>
      <c r="DM14">
        <v>0.68505749973519403</v>
      </c>
      <c r="DN14">
        <v>0.46814148737099598</v>
      </c>
      <c r="DO14">
        <v>0.36267598269190199</v>
      </c>
      <c r="DP14">
        <v>0.30424986702442802</v>
      </c>
      <c r="DQ14">
        <v>0.41191500639998102</v>
      </c>
      <c r="DR14">
        <v>0.54185123921309097</v>
      </c>
      <c r="DS14">
        <v>0.57294586044877105</v>
      </c>
      <c r="DT14">
        <v>0.34424981251036302</v>
      </c>
      <c r="DU14">
        <v>0.25410526204544598</v>
      </c>
      <c r="DV14">
        <v>0.47567903230726999</v>
      </c>
      <c r="DW14">
        <v>0.44202197135399002</v>
      </c>
      <c r="DX14">
        <v>0.47827907110609802</v>
      </c>
      <c r="DY14">
        <v>0.51913836726489004</v>
      </c>
      <c r="DZ14">
        <v>0.49018249928282598</v>
      </c>
      <c r="EA14">
        <v>0.79557126215834595</v>
      </c>
      <c r="EB14">
        <v>0.44417322848664598</v>
      </c>
      <c r="EC14">
        <v>0.35621253454166801</v>
      </c>
      <c r="ED14">
        <v>0.40305637572122799</v>
      </c>
      <c r="EE14">
        <v>0.64042651883101298</v>
      </c>
      <c r="EF14">
        <v>0.49279558898429698</v>
      </c>
      <c r="EG14">
        <v>0.51135066692894904</v>
      </c>
      <c r="EH14">
        <v>0.23613210851543101</v>
      </c>
      <c r="EI14">
        <v>0.61689391559646301</v>
      </c>
      <c r="EK14">
        <f t="shared" si="2"/>
        <v>0.52454030076309821</v>
      </c>
      <c r="EL14">
        <f t="shared" si="3"/>
        <v>2.170465039426122E-2</v>
      </c>
      <c r="EM14" s="3"/>
      <c r="EN14">
        <v>1.11333907359998</v>
      </c>
      <c r="EO14">
        <v>1.0216400713611999</v>
      </c>
      <c r="EP14">
        <v>0.91763605139423599</v>
      </c>
    </row>
    <row r="15" spans="1:146" x14ac:dyDescent="0.2">
      <c r="B15">
        <v>1.8042505722039901</v>
      </c>
      <c r="C15">
        <v>1.60575468752158</v>
      </c>
      <c r="D15">
        <v>1.4512258483332099</v>
      </c>
      <c r="E15">
        <v>0.86647972708367604</v>
      </c>
      <c r="F15">
        <v>0.71300028489481304</v>
      </c>
      <c r="G15">
        <v>1.0061194397488999</v>
      </c>
      <c r="H15">
        <v>1.0585265193414199</v>
      </c>
      <c r="I15">
        <v>1.10035944688134</v>
      </c>
      <c r="J15">
        <v>0.875198563858126</v>
      </c>
      <c r="K15">
        <v>1.2134333199123799</v>
      </c>
      <c r="L15">
        <v>0.57460841922028105</v>
      </c>
      <c r="M15">
        <v>0.53964905953809095</v>
      </c>
      <c r="N15">
        <v>0.72881916551893899</v>
      </c>
      <c r="O15">
        <v>0.92715086492182797</v>
      </c>
      <c r="P15">
        <v>0.55642321278138895</v>
      </c>
      <c r="Q15">
        <v>0.80264056604494405</v>
      </c>
      <c r="R15">
        <v>0.73322775298479204</v>
      </c>
      <c r="S15">
        <v>0.68683578218299801</v>
      </c>
      <c r="T15">
        <v>0.74984609425943005</v>
      </c>
      <c r="U15">
        <v>0.62189541094415801</v>
      </c>
      <c r="V15">
        <v>0.940289245717569</v>
      </c>
      <c r="W15">
        <v>1.4559537014150601</v>
      </c>
      <c r="X15">
        <v>1.61671806675786</v>
      </c>
      <c r="Y15">
        <v>1.2628983856945</v>
      </c>
      <c r="Z15">
        <v>0.69405329619689204</v>
      </c>
      <c r="AA15">
        <v>0.81408305203633002</v>
      </c>
      <c r="AB15">
        <v>0.95197787152412106</v>
      </c>
      <c r="AC15">
        <v>0.68880629853060804</v>
      </c>
      <c r="AD15">
        <v>0.78800729078922604</v>
      </c>
      <c r="AE15">
        <v>0.89865979072640401</v>
      </c>
      <c r="AF15">
        <v>1.00175743938241</v>
      </c>
      <c r="AG15">
        <v>1.1284010991526101</v>
      </c>
      <c r="AH15">
        <v>0.90484021789904601</v>
      </c>
      <c r="AI15">
        <v>1.2778842556813299</v>
      </c>
      <c r="AJ15">
        <v>0.33818942966694299</v>
      </c>
      <c r="AK15">
        <v>0.92425661827126804</v>
      </c>
      <c r="AL15">
        <v>0.91634383691940102</v>
      </c>
      <c r="AM15">
        <v>0.98145213331107695</v>
      </c>
      <c r="AN15">
        <v>0.70908543009747504</v>
      </c>
      <c r="AO15">
        <v>0.90550635789803102</v>
      </c>
      <c r="AP15">
        <v>0.657786227025563</v>
      </c>
      <c r="AQ15">
        <v>1.10936118810673</v>
      </c>
      <c r="AR15">
        <v>0.55564637062296396</v>
      </c>
      <c r="AS15">
        <v>1.3015102166991701</v>
      </c>
      <c r="AT15">
        <v>1.30918534808911</v>
      </c>
      <c r="AU15">
        <v>1.2529596746090199</v>
      </c>
      <c r="AV15">
        <v>1.0315482794141799</v>
      </c>
      <c r="AW15">
        <v>0.96254843810847501</v>
      </c>
      <c r="AX15">
        <v>0.98727147855671604</v>
      </c>
      <c r="AY15">
        <v>0.71151015431048903</v>
      </c>
      <c r="AZ15">
        <v>0.96879568393288196</v>
      </c>
      <c r="BA15">
        <v>0.53709708992293104</v>
      </c>
      <c r="BB15">
        <v>0.70495871236843899</v>
      </c>
      <c r="BC15">
        <v>0.42341332775539597</v>
      </c>
      <c r="BD15">
        <v>0.54114699200127703</v>
      </c>
      <c r="BE15">
        <v>0.46450732215551399</v>
      </c>
      <c r="BF15">
        <v>0.54968956104193001</v>
      </c>
      <c r="BG15">
        <v>0.69586838949663898</v>
      </c>
      <c r="BH15">
        <v>0.58616824201204298</v>
      </c>
      <c r="BI15">
        <v>0.902298381970283</v>
      </c>
      <c r="BJ15">
        <v>0.57822513165115696</v>
      </c>
      <c r="BK15">
        <v>0.70895384131022898</v>
      </c>
      <c r="BL15">
        <v>0.53850549339840603</v>
      </c>
      <c r="BM15">
        <v>0.84428511563080999</v>
      </c>
      <c r="BN15">
        <v>0.93229578805970403</v>
      </c>
      <c r="BP15">
        <f t="shared" si="0"/>
        <v>0.88723300006299233</v>
      </c>
      <c r="BQ15">
        <f t="shared" si="1"/>
        <v>3.8022182978513876E-2</v>
      </c>
      <c r="BS15">
        <v>1.9917218274991799</v>
      </c>
      <c r="BT15">
        <v>1.4323151610742499</v>
      </c>
      <c r="BU15">
        <v>0.71913413876307997</v>
      </c>
      <c r="BX15">
        <v>0.758983343372168</v>
      </c>
      <c r="BY15">
        <v>0.69301535180943996</v>
      </c>
      <c r="BZ15">
        <v>0.84357849823658204</v>
      </c>
      <c r="CA15">
        <v>1.0760104373385899</v>
      </c>
      <c r="CB15">
        <v>0.83667180805520602</v>
      </c>
      <c r="CC15">
        <v>0.84616433282475501</v>
      </c>
      <c r="CD15">
        <v>0.55607439319186602</v>
      </c>
      <c r="CE15">
        <v>0.950664067826274</v>
      </c>
      <c r="CF15">
        <v>0.48601642827014901</v>
      </c>
      <c r="CG15">
        <v>0.49547319727150302</v>
      </c>
      <c r="CH15">
        <v>0.51500656599444306</v>
      </c>
      <c r="CI15">
        <v>0.655995147108551</v>
      </c>
      <c r="CJ15">
        <v>0.59759325518681194</v>
      </c>
      <c r="CK15">
        <v>0.51403385257836398</v>
      </c>
      <c r="CL15">
        <v>0.41350112550912499</v>
      </c>
      <c r="CM15">
        <v>0.40990167311611397</v>
      </c>
      <c r="CN15">
        <v>0.25947068628591602</v>
      </c>
      <c r="CO15">
        <v>0.41879864421188501</v>
      </c>
      <c r="CP15">
        <v>0.50660791753788903</v>
      </c>
      <c r="CQ15">
        <v>0.35227260960581003</v>
      </c>
      <c r="CR15">
        <v>0.49506969851738297</v>
      </c>
      <c r="CS15">
        <v>0.22237968339400099</v>
      </c>
      <c r="CT15">
        <v>0.24107999868315899</v>
      </c>
      <c r="CU15">
        <v>0.41869496087064401</v>
      </c>
      <c r="CV15">
        <v>0.45527082677784197</v>
      </c>
      <c r="CW15">
        <v>0.73046603377626895</v>
      </c>
      <c r="CX15">
        <v>0.82759004100552602</v>
      </c>
      <c r="CY15">
        <v>0.51164781694211203</v>
      </c>
      <c r="CZ15">
        <v>0.73078724644849902</v>
      </c>
      <c r="DA15">
        <v>0.52920264398749395</v>
      </c>
      <c r="DB15">
        <v>0.66517686695871503</v>
      </c>
      <c r="DC15">
        <v>0.53692057108372904</v>
      </c>
      <c r="DD15">
        <v>0.52638693483896304</v>
      </c>
      <c r="DE15">
        <v>0.81344387651461703</v>
      </c>
      <c r="DF15">
        <v>0.52454330482999501</v>
      </c>
      <c r="DG15">
        <v>0.65551082091389601</v>
      </c>
      <c r="DH15">
        <v>0.43571230339735501</v>
      </c>
      <c r="DI15">
        <v>0.40597799101730297</v>
      </c>
      <c r="DJ15">
        <v>0.74743385294311404</v>
      </c>
      <c r="DK15">
        <v>0.43951405056069598</v>
      </c>
      <c r="DL15">
        <v>0.82768199288688205</v>
      </c>
      <c r="DM15">
        <v>0.73145568934996796</v>
      </c>
      <c r="DN15">
        <v>0.49517779478856799</v>
      </c>
      <c r="DO15">
        <v>0.38664721184023298</v>
      </c>
      <c r="DP15">
        <v>0.32604530755794497</v>
      </c>
      <c r="DQ15">
        <v>0.44167463140862401</v>
      </c>
      <c r="DR15">
        <v>0.60063527888336499</v>
      </c>
      <c r="DS15">
        <v>0.60027416499030795</v>
      </c>
      <c r="DT15">
        <v>0.365117635721389</v>
      </c>
      <c r="DU15">
        <v>0.27510442429410897</v>
      </c>
      <c r="DV15">
        <v>0.49988470122331502</v>
      </c>
      <c r="DW15">
        <v>0.461267651283847</v>
      </c>
      <c r="DX15">
        <v>0.50089755946785197</v>
      </c>
      <c r="DY15">
        <v>0.54872124487864404</v>
      </c>
      <c r="DZ15">
        <v>0.51382310231510298</v>
      </c>
      <c r="EA15">
        <v>0.85505640910519998</v>
      </c>
      <c r="EB15">
        <v>0.46089265265824703</v>
      </c>
      <c r="EC15">
        <v>0.37351254348678598</v>
      </c>
      <c r="ED15">
        <v>0.42945504917861899</v>
      </c>
      <c r="EE15">
        <v>0.670741745123421</v>
      </c>
      <c r="EF15">
        <v>0.51360812971410696</v>
      </c>
      <c r="EG15">
        <v>0.54998147283191401</v>
      </c>
      <c r="EH15">
        <v>0.23538174828738201</v>
      </c>
      <c r="EI15">
        <v>0.62747050836235496</v>
      </c>
      <c r="EK15">
        <f t="shared" si="2"/>
        <v>0.55295549231923358</v>
      </c>
      <c r="EL15">
        <f t="shared" si="3"/>
        <v>2.2905073377480802E-2</v>
      </c>
      <c r="EN15">
        <v>0.97087248878010202</v>
      </c>
      <c r="EO15">
        <v>0.87713952944164297</v>
      </c>
      <c r="EP15">
        <v>0.90345492284343698</v>
      </c>
    </row>
    <row r="16" spans="1:146" x14ac:dyDescent="0.2">
      <c r="B16">
        <v>1.8460925192120501</v>
      </c>
      <c r="C16">
        <v>1.6701828860664401</v>
      </c>
      <c r="D16">
        <v>1.4921366120219799</v>
      </c>
      <c r="E16">
        <v>0.92598127661570195</v>
      </c>
      <c r="F16">
        <v>0.75721944991539303</v>
      </c>
      <c r="G16">
        <v>1.0504460107118501</v>
      </c>
      <c r="H16">
        <v>1.0911105838417201</v>
      </c>
      <c r="I16">
        <v>1.1391185580827199</v>
      </c>
      <c r="J16">
        <v>0.889537858253721</v>
      </c>
      <c r="K16">
        <v>1.2637844702054899</v>
      </c>
      <c r="L16">
        <v>0.59369900277783805</v>
      </c>
      <c r="M16">
        <v>0.57212051671101205</v>
      </c>
      <c r="N16">
        <v>0.74405986396138102</v>
      </c>
      <c r="O16">
        <v>0.967728646083304</v>
      </c>
      <c r="P16">
        <v>0.58292840048889305</v>
      </c>
      <c r="Q16">
        <v>0.83809888133163701</v>
      </c>
      <c r="R16">
        <v>0.76959721938692904</v>
      </c>
      <c r="S16">
        <v>0.72010263135022701</v>
      </c>
      <c r="T16">
        <v>0.76397169328040904</v>
      </c>
      <c r="U16">
        <v>0.63157112232860702</v>
      </c>
      <c r="V16">
        <v>0.97228535541312799</v>
      </c>
      <c r="W16">
        <v>1.52491436944639</v>
      </c>
      <c r="X16">
        <v>1.68680420569596</v>
      </c>
      <c r="Y16">
        <v>1.3027805068479801</v>
      </c>
      <c r="Z16">
        <v>0.73496658035998397</v>
      </c>
      <c r="AA16">
        <v>0.83637026654541602</v>
      </c>
      <c r="AB16">
        <v>0.98145907820140299</v>
      </c>
      <c r="AC16">
        <v>0.72157984264161101</v>
      </c>
      <c r="AD16">
        <v>0.82152821815132004</v>
      </c>
      <c r="AE16">
        <v>0.93945080237761702</v>
      </c>
      <c r="AF16">
        <v>1.0328390914428001</v>
      </c>
      <c r="AG16">
        <v>1.19235766052379</v>
      </c>
      <c r="AH16">
        <v>0.94638591954077</v>
      </c>
      <c r="AI16">
        <v>1.31964882530732</v>
      </c>
      <c r="AJ16">
        <v>0.37060163650051797</v>
      </c>
      <c r="AK16">
        <v>0.97824508644637498</v>
      </c>
      <c r="AL16">
        <v>0.97297718639780495</v>
      </c>
      <c r="AM16">
        <v>1.0278693311701801</v>
      </c>
      <c r="AN16">
        <v>0.74708299657577704</v>
      </c>
      <c r="AO16">
        <v>0.94169996520495702</v>
      </c>
      <c r="AP16">
        <v>0.68848891619651897</v>
      </c>
      <c r="AQ16">
        <v>1.1607734296874599</v>
      </c>
      <c r="AR16">
        <v>0.58458137179356895</v>
      </c>
      <c r="AS16">
        <v>1.3333188611040101</v>
      </c>
      <c r="AT16">
        <v>1.34981966427005</v>
      </c>
      <c r="AU16">
        <v>1.3040689028866601</v>
      </c>
      <c r="AV16">
        <v>1.0620641117714</v>
      </c>
      <c r="AW16">
        <v>0.99572113430647402</v>
      </c>
      <c r="AX16">
        <v>1.02065323172874</v>
      </c>
      <c r="AY16">
        <v>0.73114044080478202</v>
      </c>
      <c r="AZ16">
        <v>0.98476442203919801</v>
      </c>
      <c r="BA16">
        <v>0.56893678784757395</v>
      </c>
      <c r="BB16">
        <v>0.72031524947773096</v>
      </c>
      <c r="BC16">
        <v>0.44784447151817303</v>
      </c>
      <c r="BD16">
        <v>0.55866771729939502</v>
      </c>
      <c r="BE16">
        <v>0.490083933843241</v>
      </c>
      <c r="BF16">
        <v>0.57027366050377204</v>
      </c>
      <c r="BG16">
        <v>0.71233306524098094</v>
      </c>
      <c r="BH16">
        <v>0.60080968614624697</v>
      </c>
      <c r="BI16">
        <v>0.93560366138735596</v>
      </c>
      <c r="BJ16">
        <v>0.60846317284275198</v>
      </c>
      <c r="BK16">
        <v>0.73237842139006404</v>
      </c>
      <c r="BL16">
        <v>0.56338498015215299</v>
      </c>
      <c r="BM16">
        <v>0.86406478035554701</v>
      </c>
      <c r="BN16">
        <v>0.94040987116056296</v>
      </c>
      <c r="BP16">
        <f t="shared" si="0"/>
        <v>0.92138921651035099</v>
      </c>
      <c r="BQ16">
        <f t="shared" si="1"/>
        <v>3.9127492787041473E-2</v>
      </c>
      <c r="BR16" s="3"/>
      <c r="BS16">
        <v>1.16716238260045</v>
      </c>
      <c r="BT16">
        <v>0.91698720284819801</v>
      </c>
      <c r="BU16">
        <v>0.78565520660899202</v>
      </c>
      <c r="BX16">
        <v>0.81437126157191397</v>
      </c>
      <c r="BY16">
        <v>0.73455492273029099</v>
      </c>
      <c r="BZ16">
        <v>0.87170408942947997</v>
      </c>
      <c r="CA16">
        <v>1.16822460762203</v>
      </c>
      <c r="CB16">
        <v>0.87911460100169803</v>
      </c>
      <c r="CC16">
        <v>0.88366613411294503</v>
      </c>
      <c r="CD16">
        <v>0.57624078373015597</v>
      </c>
      <c r="CE16">
        <v>0.98374739950763701</v>
      </c>
      <c r="CF16">
        <v>0.51203816725031503</v>
      </c>
      <c r="CG16">
        <v>0.51693836299086005</v>
      </c>
      <c r="CH16">
        <v>0.52108467023372596</v>
      </c>
      <c r="CI16">
        <v>0.69296531245241</v>
      </c>
      <c r="CJ16">
        <v>0.61258456379792603</v>
      </c>
      <c r="CK16">
        <v>0.53699892334801402</v>
      </c>
      <c r="CL16">
        <v>0.43677707770799601</v>
      </c>
      <c r="CM16">
        <v>0.43498096245579199</v>
      </c>
      <c r="CN16">
        <v>0.26625297348422899</v>
      </c>
      <c r="CO16">
        <v>0.44237640836417502</v>
      </c>
      <c r="CP16">
        <v>0.53499773956840202</v>
      </c>
      <c r="CQ16">
        <v>0.36022529020365901</v>
      </c>
      <c r="CR16">
        <v>0.52987088953587702</v>
      </c>
      <c r="CS16">
        <v>0.23798376125536799</v>
      </c>
      <c r="CT16">
        <v>0.25391375540065397</v>
      </c>
      <c r="CU16">
        <v>0.44506140062991401</v>
      </c>
      <c r="CV16">
        <v>0.50034263770918097</v>
      </c>
      <c r="CW16">
        <v>0.78036927960102498</v>
      </c>
      <c r="CX16">
        <v>0.86414878845435195</v>
      </c>
      <c r="CY16">
        <v>0.542684471452207</v>
      </c>
      <c r="CZ16">
        <v>0.777079868063414</v>
      </c>
      <c r="DA16">
        <v>0.57026351859945001</v>
      </c>
      <c r="DB16">
        <v>0.686058631713653</v>
      </c>
      <c r="DC16">
        <v>0.55731938969021999</v>
      </c>
      <c r="DD16">
        <v>0.55739077878820398</v>
      </c>
      <c r="DE16">
        <v>0.85249613562446502</v>
      </c>
      <c r="DF16">
        <v>0.55628303919297295</v>
      </c>
      <c r="DG16">
        <v>0.67943376302159098</v>
      </c>
      <c r="DH16">
        <v>0.46428843910312501</v>
      </c>
      <c r="DI16">
        <v>0.43441442014287901</v>
      </c>
      <c r="DJ16">
        <v>0.78855879120039296</v>
      </c>
      <c r="DK16">
        <v>0.46327382415978602</v>
      </c>
      <c r="DL16">
        <v>0.89025891556163606</v>
      </c>
      <c r="DM16">
        <v>0.77273073178533302</v>
      </c>
      <c r="DN16">
        <v>0.52551898630322902</v>
      </c>
      <c r="DO16">
        <v>0.410731100384017</v>
      </c>
      <c r="DP16">
        <v>0.34222297755720599</v>
      </c>
      <c r="DQ16">
        <v>0.46148283027556403</v>
      </c>
      <c r="DR16">
        <v>0.61334592666647902</v>
      </c>
      <c r="DS16">
        <v>0.62990283682542203</v>
      </c>
      <c r="DT16">
        <v>0.36473354986046802</v>
      </c>
      <c r="DU16">
        <v>0.28306914064275202</v>
      </c>
      <c r="DV16">
        <v>0.52605661859120101</v>
      </c>
      <c r="DW16">
        <v>0.48131225283422702</v>
      </c>
      <c r="DX16">
        <v>0.52512282774855001</v>
      </c>
      <c r="DY16">
        <v>0.57736481983715904</v>
      </c>
      <c r="DZ16">
        <v>0.54111458030800696</v>
      </c>
      <c r="EA16">
        <v>0.89795464804230496</v>
      </c>
      <c r="EB16">
        <v>0.51868192379227795</v>
      </c>
      <c r="EC16">
        <v>0.39030257371171201</v>
      </c>
      <c r="ED16">
        <v>0.45236763071821001</v>
      </c>
      <c r="EE16">
        <v>0.69715208161282605</v>
      </c>
      <c r="EF16">
        <v>0.54232066602687501</v>
      </c>
      <c r="EG16">
        <v>0.58570162214487198</v>
      </c>
      <c r="EH16">
        <v>0.24742821358207101</v>
      </c>
      <c r="EI16">
        <v>0.66742551559892205</v>
      </c>
      <c r="EK16">
        <f t="shared" si="2"/>
        <v>0.58227160633302677</v>
      </c>
      <c r="EL16">
        <f t="shared" si="3"/>
        <v>2.4259920624447897E-2</v>
      </c>
      <c r="EN16">
        <v>0.842847594080952</v>
      </c>
      <c r="EO16">
        <v>0.72660783663024897</v>
      </c>
      <c r="EP16">
        <v>0.86208686093782905</v>
      </c>
    </row>
    <row r="17" spans="2:146" x14ac:dyDescent="0.2">
      <c r="B17">
        <v>1.9790777344250501</v>
      </c>
      <c r="C17">
        <v>1.79333489721421</v>
      </c>
      <c r="D17">
        <v>1.6066824055619799</v>
      </c>
      <c r="E17">
        <v>0.95130083772775498</v>
      </c>
      <c r="F17">
        <v>0.77976689153782397</v>
      </c>
      <c r="G17">
        <v>1.09231248347002</v>
      </c>
      <c r="H17">
        <v>1.1396826668297599</v>
      </c>
      <c r="I17">
        <v>1.16116944991119</v>
      </c>
      <c r="J17">
        <v>0.91496641059224904</v>
      </c>
      <c r="K17">
        <v>1.31718966208429</v>
      </c>
      <c r="L17">
        <v>0.62131868329751905</v>
      </c>
      <c r="M17">
        <v>0.59033317720724898</v>
      </c>
      <c r="N17">
        <v>0.77131640749013497</v>
      </c>
      <c r="O17">
        <v>0.97564929747288798</v>
      </c>
      <c r="P17">
        <v>0.60924715558574505</v>
      </c>
      <c r="Q17">
        <v>0.844463582220769</v>
      </c>
      <c r="R17">
        <v>0.79977325533406496</v>
      </c>
      <c r="S17">
        <v>0.74399581429804795</v>
      </c>
      <c r="T17">
        <v>0.79604171575607396</v>
      </c>
      <c r="U17">
        <v>0.65497225107056001</v>
      </c>
      <c r="V17">
        <v>1.00764304784287</v>
      </c>
      <c r="W17">
        <v>1.5580468468219499</v>
      </c>
      <c r="X17">
        <v>1.76791022847351</v>
      </c>
      <c r="Y17">
        <v>1.3351440489742901</v>
      </c>
      <c r="Z17">
        <v>0.76504378114848803</v>
      </c>
      <c r="AA17">
        <v>0.87077268835103105</v>
      </c>
      <c r="AB17">
        <v>1.0121373927345201</v>
      </c>
      <c r="AC17">
        <v>0.74988282445455601</v>
      </c>
      <c r="AD17">
        <v>0.86084842102723302</v>
      </c>
      <c r="AE17">
        <v>0.97962474856480397</v>
      </c>
      <c r="AF17">
        <v>1.0684056772175199</v>
      </c>
      <c r="AG17">
        <v>1.2390661344763201</v>
      </c>
      <c r="AH17">
        <v>0.96838045945124496</v>
      </c>
      <c r="AI17">
        <v>1.3759206168310401</v>
      </c>
      <c r="AJ17">
        <v>0.42636421233656602</v>
      </c>
      <c r="AK17">
        <v>1.0345295593392201</v>
      </c>
      <c r="AL17">
        <v>1.0355477786458001</v>
      </c>
      <c r="AM17">
        <v>1.0859971304370299</v>
      </c>
      <c r="AN17">
        <v>0.78314954446807805</v>
      </c>
      <c r="AO17">
        <v>0.98576070518176395</v>
      </c>
      <c r="AP17">
        <v>0.71588842414759601</v>
      </c>
      <c r="AQ17">
        <v>1.1962126969595399</v>
      </c>
      <c r="AR17">
        <v>0.61009460042548802</v>
      </c>
      <c r="AS17">
        <v>1.37874079155643</v>
      </c>
      <c r="AT17">
        <v>1.4139026689174601</v>
      </c>
      <c r="AU17">
        <v>1.3552809579949301</v>
      </c>
      <c r="AV17">
        <v>1.0808352787962401</v>
      </c>
      <c r="AW17">
        <v>1.0222955132748801</v>
      </c>
      <c r="AX17">
        <v>1.04134932794126</v>
      </c>
      <c r="AY17">
        <v>0.74851636100043795</v>
      </c>
      <c r="AZ17">
        <v>0.97547536471530405</v>
      </c>
      <c r="BA17">
        <v>0.58326197562152304</v>
      </c>
      <c r="BB17">
        <v>0.74458578570158196</v>
      </c>
      <c r="BC17">
        <v>0.46800024208250701</v>
      </c>
      <c r="BD17">
        <v>0.57000103711448102</v>
      </c>
      <c r="BE17">
        <v>0.509149525046526</v>
      </c>
      <c r="BF17">
        <v>0.58803633901444896</v>
      </c>
      <c r="BG17">
        <v>0.74502337471942703</v>
      </c>
      <c r="BH17">
        <v>0.61840727715184296</v>
      </c>
      <c r="BI17">
        <v>0.96476089044714697</v>
      </c>
      <c r="BJ17">
        <v>0.62308572961105901</v>
      </c>
      <c r="BK17">
        <v>0.77074058019106395</v>
      </c>
      <c r="BL17">
        <v>0.59223977861059796</v>
      </c>
      <c r="BM17">
        <v>0.872177571350778</v>
      </c>
      <c r="BN17">
        <v>0.97703109745410399</v>
      </c>
      <c r="BP17">
        <f t="shared" si="0"/>
        <v>0.95719790485710576</v>
      </c>
      <c r="BQ17">
        <f t="shared" si="1"/>
        <v>4.1333021133548635E-2</v>
      </c>
      <c r="BS17">
        <v>1.14569905850781</v>
      </c>
      <c r="BT17">
        <v>1.60185048475456</v>
      </c>
      <c r="BU17">
        <v>1.3981424466219401</v>
      </c>
      <c r="BX17">
        <v>0.85512899242083196</v>
      </c>
      <c r="BY17">
        <v>0.77483917949153303</v>
      </c>
      <c r="BZ17">
        <v>0.85371655688486903</v>
      </c>
      <c r="CA17">
        <v>1.15684470562528</v>
      </c>
      <c r="CB17">
        <v>0.872920968770588</v>
      </c>
      <c r="CC17">
        <v>0.91984009249140097</v>
      </c>
      <c r="CD17">
        <v>0.59715602667419598</v>
      </c>
      <c r="CE17">
        <v>1.0308417687771601</v>
      </c>
      <c r="CF17">
        <v>0.52560957388087803</v>
      </c>
      <c r="CG17">
        <v>0.53442160166732899</v>
      </c>
      <c r="CH17">
        <v>0.53948532392079296</v>
      </c>
      <c r="CI17">
        <v>0.72857812494793395</v>
      </c>
      <c r="CJ17">
        <v>0.66208124437210802</v>
      </c>
      <c r="CK17">
        <v>0.56967213263059502</v>
      </c>
      <c r="CL17">
        <v>0.456222372972656</v>
      </c>
      <c r="CM17">
        <v>0.46070183431619599</v>
      </c>
      <c r="CN17">
        <v>0.27579739465181502</v>
      </c>
      <c r="CO17">
        <v>0.46164312691780501</v>
      </c>
      <c r="CP17">
        <v>0.54776211738763203</v>
      </c>
      <c r="CQ17">
        <v>0.38518616933239003</v>
      </c>
      <c r="CR17">
        <v>0.56828003681658001</v>
      </c>
      <c r="CS17">
        <v>0.25830773148026198</v>
      </c>
      <c r="CT17">
        <v>0.26669061654176701</v>
      </c>
      <c r="CU17">
        <v>0.46884164397426498</v>
      </c>
      <c r="CV17">
        <v>0.526009212866555</v>
      </c>
      <c r="CW17">
        <v>0.82362564284501505</v>
      </c>
      <c r="CX17">
        <v>0.89442102787408795</v>
      </c>
      <c r="CY17">
        <v>0.56303000666897396</v>
      </c>
      <c r="CZ17">
        <v>0.80489928792364396</v>
      </c>
      <c r="DA17">
        <v>0.58133753119276799</v>
      </c>
      <c r="DB17">
        <v>0.728375732368443</v>
      </c>
      <c r="DC17">
        <v>0.57662228000823601</v>
      </c>
      <c r="DD17">
        <v>0.58769199444234999</v>
      </c>
      <c r="DE17">
        <v>0.906636724961569</v>
      </c>
      <c r="DF17">
        <v>0.58791521941634095</v>
      </c>
      <c r="DG17">
        <v>0.69855269978861301</v>
      </c>
      <c r="DH17">
        <v>0.49563693876576598</v>
      </c>
      <c r="DI17">
        <v>0.46188375736692799</v>
      </c>
      <c r="DJ17">
        <v>0.82524478491484099</v>
      </c>
      <c r="DK17">
        <v>0.48368715718602301</v>
      </c>
      <c r="DL17">
        <v>0.91563184447620505</v>
      </c>
      <c r="DM17">
        <v>0.81315010180537195</v>
      </c>
      <c r="DN17">
        <v>0.54506732114405398</v>
      </c>
      <c r="DO17">
        <v>0.42946376422181398</v>
      </c>
      <c r="DP17">
        <v>0.360569270999339</v>
      </c>
      <c r="DQ17">
        <v>0.48250190387254999</v>
      </c>
      <c r="DR17">
        <v>0.64683466557693703</v>
      </c>
      <c r="DS17">
        <v>0.67354668079063595</v>
      </c>
      <c r="DT17">
        <v>0.42001377666191803</v>
      </c>
      <c r="DU17">
        <v>0.301329827813207</v>
      </c>
      <c r="DV17">
        <v>0.54779107899033097</v>
      </c>
      <c r="DW17">
        <v>0.50877658218378596</v>
      </c>
      <c r="DX17">
        <v>0.55468432548120195</v>
      </c>
      <c r="DY17">
        <v>0.60239492602016298</v>
      </c>
      <c r="DZ17">
        <v>0.583390987516619</v>
      </c>
      <c r="EA17">
        <v>0.956081011981882</v>
      </c>
      <c r="EB17">
        <v>0.54241028223543797</v>
      </c>
      <c r="EC17">
        <v>0.409673549687391</v>
      </c>
      <c r="ED17">
        <v>0.47111219169891599</v>
      </c>
      <c r="EE17">
        <v>0.72754687547535202</v>
      </c>
      <c r="EF17">
        <v>0.56888574642712897</v>
      </c>
      <c r="EG17">
        <v>0.61956429820235404</v>
      </c>
      <c r="EH17">
        <v>0.25210486016771599</v>
      </c>
      <c r="EI17">
        <v>0.70528047030063001</v>
      </c>
      <c r="EK17">
        <f t="shared" si="2"/>
        <v>0.60865540123856177</v>
      </c>
      <c r="EL17">
        <f t="shared" si="3"/>
        <v>2.4632736901803277E-2</v>
      </c>
      <c r="EN17">
        <v>0.89108882870455697</v>
      </c>
      <c r="EO17">
        <v>0.68161243620557199</v>
      </c>
      <c r="EP17">
        <v>0.76492086338517296</v>
      </c>
    </row>
    <row r="18" spans="2:146" x14ac:dyDescent="0.2">
      <c r="B18">
        <v>1.9583911370845899</v>
      </c>
      <c r="C18">
        <v>1.78884007428905</v>
      </c>
      <c r="D18">
        <v>1.61354100622657</v>
      </c>
      <c r="E18">
        <v>1.00475441446417</v>
      </c>
      <c r="F18">
        <v>0.80815423945365805</v>
      </c>
      <c r="G18">
        <v>1.11495946831763</v>
      </c>
      <c r="H18">
        <v>1.1529831420805501</v>
      </c>
      <c r="I18">
        <v>1.20124759091557</v>
      </c>
      <c r="J18">
        <v>0.94071341162572697</v>
      </c>
      <c r="K18">
        <v>1.34197662473421</v>
      </c>
      <c r="L18">
        <v>0.64542513735860496</v>
      </c>
      <c r="M18">
        <v>0.61879279265517695</v>
      </c>
      <c r="N18">
        <v>0.79206929683850003</v>
      </c>
      <c r="O18">
        <v>1.02962614188736</v>
      </c>
      <c r="P18">
        <v>0.63547824641915895</v>
      </c>
      <c r="Q18">
        <v>0.87973852878157099</v>
      </c>
      <c r="R18">
        <v>0.82859754364263905</v>
      </c>
      <c r="S18">
        <v>0.76321357069069096</v>
      </c>
      <c r="T18">
        <v>0.838431795193742</v>
      </c>
      <c r="U18">
        <v>0.68697032643264</v>
      </c>
      <c r="V18">
        <v>1.04413562039427</v>
      </c>
      <c r="W18">
        <v>1.5926496843823501</v>
      </c>
      <c r="X18">
        <v>1.8501104072557599</v>
      </c>
      <c r="Y18">
        <v>1.4128152094069499</v>
      </c>
      <c r="Z18">
        <v>0.79321388557956996</v>
      </c>
      <c r="AA18">
        <v>0.89392022960844697</v>
      </c>
      <c r="AB18">
        <v>1.03965973707226</v>
      </c>
      <c r="AC18">
        <v>0.77107540404072095</v>
      </c>
      <c r="AD18">
        <v>0.89430767398863797</v>
      </c>
      <c r="AE18">
        <v>1.01983210925033</v>
      </c>
      <c r="AF18">
        <v>1.0868198052237601</v>
      </c>
      <c r="AG18">
        <v>1.2929520406300301</v>
      </c>
      <c r="AH18">
        <v>1.01392059721534</v>
      </c>
      <c r="AI18">
        <v>1.44775144153599</v>
      </c>
      <c r="AJ18">
        <v>0.45182173053689301</v>
      </c>
      <c r="AK18">
        <v>1.0575952948634799</v>
      </c>
      <c r="AL18">
        <v>1.05315457028871</v>
      </c>
      <c r="AM18">
        <v>1.11081521377945</v>
      </c>
      <c r="AN18">
        <v>0.81647879776548504</v>
      </c>
      <c r="AO18">
        <v>1.02606157074169</v>
      </c>
      <c r="AP18">
        <v>0.74958450542276001</v>
      </c>
      <c r="AQ18">
        <v>1.25459364112645</v>
      </c>
      <c r="AR18">
        <v>0.63597029862194199</v>
      </c>
      <c r="AS18">
        <v>1.4658497577097001</v>
      </c>
      <c r="AT18">
        <v>1.4607871224434701</v>
      </c>
      <c r="AU18">
        <v>1.39725066239705</v>
      </c>
      <c r="AV18">
        <v>1.10842448471691</v>
      </c>
      <c r="AW18">
        <v>1.0369814139334901</v>
      </c>
      <c r="AX18">
        <v>1.0454906575414999</v>
      </c>
      <c r="AY18">
        <v>0.76777190780436899</v>
      </c>
      <c r="AZ18">
        <v>1.0545811903861699</v>
      </c>
      <c r="BA18">
        <v>0.60690157451760895</v>
      </c>
      <c r="BB18">
        <v>0.760339236573501</v>
      </c>
      <c r="BC18">
        <v>0.48000170593019997</v>
      </c>
      <c r="BD18">
        <v>0.58627426443117003</v>
      </c>
      <c r="BE18">
        <v>0.52574938569612295</v>
      </c>
      <c r="BF18">
        <v>0.60565265799217405</v>
      </c>
      <c r="BG18">
        <v>0.75898579129879096</v>
      </c>
      <c r="BH18">
        <v>0.64028127835471005</v>
      </c>
      <c r="BI18">
        <v>0.98550940885320104</v>
      </c>
      <c r="BJ18">
        <v>0.64498381783948</v>
      </c>
      <c r="BK18">
        <v>0.79026448599089905</v>
      </c>
      <c r="BL18">
        <v>0.60640755485887399</v>
      </c>
      <c r="BM18">
        <v>0.90851382192153696</v>
      </c>
      <c r="BN18">
        <v>1.0092610850433701</v>
      </c>
      <c r="BP18">
        <f t="shared" si="0"/>
        <v>0.98768318806242128</v>
      </c>
      <c r="BQ18">
        <f t="shared" si="1"/>
        <v>4.1894139167914249E-2</v>
      </c>
      <c r="BS18">
        <v>1.1361115791407199</v>
      </c>
      <c r="BT18">
        <v>1.39304714121896</v>
      </c>
      <c r="BU18">
        <v>1.2261534578078701</v>
      </c>
      <c r="BX18">
        <v>0.86017621417137602</v>
      </c>
      <c r="BY18">
        <v>0.79598778887180599</v>
      </c>
      <c r="BZ18">
        <v>0.85163110051491098</v>
      </c>
      <c r="CA18">
        <v>1.22219990032658</v>
      </c>
      <c r="CB18">
        <v>0.89280396775204096</v>
      </c>
      <c r="CC18">
        <v>0.92351015090193</v>
      </c>
      <c r="CD18">
        <v>0.61779024191902498</v>
      </c>
      <c r="CE18">
        <v>1.06697736658437</v>
      </c>
      <c r="CF18">
        <v>0.54838488459917101</v>
      </c>
      <c r="CG18">
        <v>0.54860144241277697</v>
      </c>
      <c r="CH18">
        <v>0.546428645233341</v>
      </c>
      <c r="CI18">
        <v>0.76635291865946298</v>
      </c>
      <c r="CJ18">
        <v>0.67178132264817203</v>
      </c>
      <c r="CK18">
        <v>0.585021918702468</v>
      </c>
      <c r="CL18">
        <v>0.48056224402187198</v>
      </c>
      <c r="CM18">
        <v>0.477747381274508</v>
      </c>
      <c r="CN18">
        <v>0.27994063736219699</v>
      </c>
      <c r="CO18">
        <v>0.48810197813888401</v>
      </c>
      <c r="CP18">
        <v>0.57902240303727703</v>
      </c>
      <c r="CQ18">
        <v>0.41017877087576499</v>
      </c>
      <c r="CR18">
        <v>0.60537933743541505</v>
      </c>
      <c r="CS18">
        <v>0.26548789444290799</v>
      </c>
      <c r="CT18">
        <v>0.27463387559727598</v>
      </c>
      <c r="CU18">
        <v>0.479217473764319</v>
      </c>
      <c r="CV18">
        <v>0.54849740737860297</v>
      </c>
      <c r="CW18">
        <v>0.86023013945226001</v>
      </c>
      <c r="CX18">
        <v>0.92940425312132002</v>
      </c>
      <c r="CY18">
        <v>0.58471604003448396</v>
      </c>
      <c r="CZ18">
        <v>0.84418652096319502</v>
      </c>
      <c r="DA18">
        <v>0.59565221366132404</v>
      </c>
      <c r="DB18">
        <v>0.74108515246512896</v>
      </c>
      <c r="DC18">
        <v>0.587215572382777</v>
      </c>
      <c r="DD18">
        <v>0.61011532090644705</v>
      </c>
      <c r="DE18">
        <v>0.93698983186804796</v>
      </c>
      <c r="DF18">
        <v>0.60794678221074505</v>
      </c>
      <c r="DG18">
        <v>0.70917549660449897</v>
      </c>
      <c r="DH18">
        <v>0.51426178614812901</v>
      </c>
      <c r="DI18">
        <v>0.47588816449398402</v>
      </c>
      <c r="DJ18">
        <v>0.84570364548549104</v>
      </c>
      <c r="DK18">
        <v>0.50776760198863202</v>
      </c>
      <c r="DL18">
        <v>0.97726104993129104</v>
      </c>
      <c r="DM18">
        <v>0.85232487116201106</v>
      </c>
      <c r="DN18">
        <v>0.56408101905993202</v>
      </c>
      <c r="DO18">
        <v>0.45615262942067197</v>
      </c>
      <c r="DP18">
        <v>0.37254245692138199</v>
      </c>
      <c r="DQ18">
        <v>0.50002950912742805</v>
      </c>
      <c r="DR18">
        <v>0.69364570680315196</v>
      </c>
      <c r="DS18">
        <v>0.69378664669666401</v>
      </c>
      <c r="DT18">
        <v>0.428409956834713</v>
      </c>
      <c r="DU18">
        <v>0.31337185034849202</v>
      </c>
      <c r="DV18">
        <v>0.56886526136612003</v>
      </c>
      <c r="DW18">
        <v>0.53542190935661305</v>
      </c>
      <c r="DX18">
        <v>0.57526836862147601</v>
      </c>
      <c r="DY18">
        <v>0.63236369989979002</v>
      </c>
      <c r="DZ18">
        <v>0.60763233170296305</v>
      </c>
      <c r="EA18">
        <v>1.00883756360503</v>
      </c>
      <c r="EB18">
        <v>0.54107123688419301</v>
      </c>
      <c r="EC18">
        <v>0.43685886864616802</v>
      </c>
      <c r="ED18">
        <v>0.48436426303990299</v>
      </c>
      <c r="EE18">
        <v>0.76638631110446498</v>
      </c>
      <c r="EF18">
        <v>0.59544433571033695</v>
      </c>
      <c r="EG18">
        <v>0.64838309165713603</v>
      </c>
      <c r="EH18">
        <v>0.26353856274068399</v>
      </c>
      <c r="EI18">
        <v>0.73802560842199805</v>
      </c>
      <c r="EK18">
        <f t="shared" si="2"/>
        <v>0.63110660777305527</v>
      </c>
      <c r="EL18">
        <f t="shared" si="3"/>
        <v>2.555143827477703E-2</v>
      </c>
      <c r="EN18">
        <v>0.36837219928531401</v>
      </c>
      <c r="EO18">
        <v>0.58576089494352102</v>
      </c>
      <c r="EP18">
        <v>1.5901332838905</v>
      </c>
    </row>
    <row r="19" spans="2:146" x14ac:dyDescent="0.2">
      <c r="B19">
        <v>1.9825816369392799</v>
      </c>
      <c r="C19">
        <v>1.7582290903720701</v>
      </c>
      <c r="D19">
        <v>1.60578167874313</v>
      </c>
      <c r="E19">
        <v>1.03810664107516</v>
      </c>
      <c r="F19">
        <v>0.83140442815544002</v>
      </c>
      <c r="G19">
        <v>1.1756159669446899</v>
      </c>
      <c r="H19">
        <v>1.2232809026078699</v>
      </c>
      <c r="I19">
        <v>1.2217953233455701</v>
      </c>
      <c r="J19">
        <v>0.94591442357708799</v>
      </c>
      <c r="K19">
        <v>1.3720880316520301</v>
      </c>
      <c r="L19">
        <v>0.65631440288994103</v>
      </c>
      <c r="M19">
        <v>0.62573248680250304</v>
      </c>
      <c r="N19">
        <v>0.80914155876487104</v>
      </c>
      <c r="O19">
        <v>1.0938225601285501</v>
      </c>
      <c r="P19">
        <v>0.66331517184391398</v>
      </c>
      <c r="Q19">
        <v>0.88126721796538898</v>
      </c>
      <c r="R19">
        <v>0.85492535015763305</v>
      </c>
      <c r="S19">
        <v>0.79936969292153603</v>
      </c>
      <c r="T19">
        <v>0.87712577819411797</v>
      </c>
      <c r="U19">
        <v>0.719850341735642</v>
      </c>
      <c r="V19">
        <v>1.09333483779125</v>
      </c>
      <c r="W19">
        <v>1.6347741183603199</v>
      </c>
      <c r="X19">
        <v>1.9729946561874601</v>
      </c>
      <c r="Y19">
        <v>1.44585049584276</v>
      </c>
      <c r="Z19">
        <v>0.81659607725454297</v>
      </c>
      <c r="AA19">
        <v>0.90118065807346404</v>
      </c>
      <c r="AB19">
        <v>1.0588457632857999</v>
      </c>
      <c r="AC19">
        <v>0.797617547150544</v>
      </c>
      <c r="AD19">
        <v>0.91199458490107699</v>
      </c>
      <c r="AE19">
        <v>1.0555694004537399</v>
      </c>
      <c r="AF19">
        <v>1.1056051894757899</v>
      </c>
      <c r="AG19">
        <v>1.31709060747941</v>
      </c>
      <c r="AH19">
        <v>1.03035090498356</v>
      </c>
      <c r="AI19">
        <v>1.4406184105078199</v>
      </c>
      <c r="AJ19">
        <v>0.45941422623446299</v>
      </c>
      <c r="AK19">
        <v>1.1172681450439701</v>
      </c>
      <c r="AL19">
        <v>1.11064114919456</v>
      </c>
      <c r="AM19">
        <v>1.1543351312822501</v>
      </c>
      <c r="AN19">
        <v>0.84742048818884697</v>
      </c>
      <c r="AO19">
        <v>1.05812279805563</v>
      </c>
      <c r="AP19">
        <v>0.776946710792905</v>
      </c>
      <c r="AQ19">
        <v>1.2888005015089901</v>
      </c>
      <c r="AR19">
        <v>0.66361383704292098</v>
      </c>
      <c r="AS19">
        <v>1.4988254857941501</v>
      </c>
      <c r="AT19">
        <v>1.53031419660978</v>
      </c>
      <c r="AU19">
        <v>1.4460392647445099</v>
      </c>
      <c r="AV19">
        <v>1.1477886780086799</v>
      </c>
      <c r="AW19">
        <v>1.06442948853093</v>
      </c>
      <c r="AX19">
        <v>1.07117434527054</v>
      </c>
      <c r="AY19">
        <v>0.78907998007504299</v>
      </c>
      <c r="AZ19">
        <v>1.0385994800904801</v>
      </c>
      <c r="BA19">
        <v>0.61669894601776098</v>
      </c>
      <c r="BB19">
        <v>0.77437702886924198</v>
      </c>
      <c r="BC19">
        <v>0.50453500969852205</v>
      </c>
      <c r="BD19">
        <v>0.60700303482323004</v>
      </c>
      <c r="BE19">
        <v>0.54619274596534495</v>
      </c>
      <c r="BF19">
        <v>0.62043458364234005</v>
      </c>
      <c r="BG19">
        <v>0.77962045093115295</v>
      </c>
      <c r="BH19">
        <v>0.64598137008731804</v>
      </c>
      <c r="BI19">
        <v>1.00008030316903</v>
      </c>
      <c r="BJ19">
        <v>0.67900258580736395</v>
      </c>
      <c r="BK19">
        <v>0.824731004316542</v>
      </c>
      <c r="BL19">
        <v>0.62078060227149401</v>
      </c>
      <c r="BM19">
        <v>0.930938432004489</v>
      </c>
      <c r="BN19">
        <v>1.04345001992982</v>
      </c>
      <c r="BP19">
        <f t="shared" si="0"/>
        <v>1.0149957840087118</v>
      </c>
      <c r="BQ19">
        <f t="shared" si="1"/>
        <v>4.2655706944847147E-2</v>
      </c>
      <c r="BS19">
        <v>1.09552189258455</v>
      </c>
      <c r="BT19">
        <v>1.2663318175945999</v>
      </c>
      <c r="BU19">
        <v>1.1559164870791201</v>
      </c>
      <c r="BX19">
        <v>0.871193091786713</v>
      </c>
      <c r="BY19">
        <v>0.83007865601985797</v>
      </c>
      <c r="BZ19">
        <v>0.94181914272634704</v>
      </c>
      <c r="CA19">
        <v>1.42224462346742</v>
      </c>
      <c r="CB19">
        <v>1.0182889976280001</v>
      </c>
      <c r="CC19">
        <v>0.97559051822363796</v>
      </c>
      <c r="CD19">
        <v>0.62858899764758003</v>
      </c>
      <c r="CE19">
        <v>1.1012887080095199</v>
      </c>
      <c r="CF19">
        <v>0.59502167592625699</v>
      </c>
      <c r="CG19">
        <v>0.56236021578956297</v>
      </c>
      <c r="CH19">
        <v>0.55850291672385999</v>
      </c>
      <c r="CI19">
        <v>0.79272275690542304</v>
      </c>
      <c r="CJ19">
        <v>0.70051762638992199</v>
      </c>
      <c r="CK19">
        <v>0.60778712967099102</v>
      </c>
      <c r="CL19">
        <v>0.50250592986068698</v>
      </c>
      <c r="CM19">
        <v>0.50329477194926098</v>
      </c>
      <c r="CN19">
        <v>0.288706276049499</v>
      </c>
      <c r="CO19">
        <v>0.503846882062854</v>
      </c>
      <c r="CP19">
        <v>0.58156910526148797</v>
      </c>
      <c r="CQ19">
        <v>0.431803933367159</v>
      </c>
      <c r="CR19">
        <v>0.61975424534752899</v>
      </c>
      <c r="CS19">
        <v>0.27573421898522099</v>
      </c>
      <c r="CT19">
        <v>0.28425227035789402</v>
      </c>
      <c r="CU19">
        <v>0.506537070290911</v>
      </c>
      <c r="CV19">
        <v>0.56895877803589701</v>
      </c>
      <c r="CW19">
        <v>0.89717135715080398</v>
      </c>
      <c r="CX19">
        <v>0.97829375580566102</v>
      </c>
      <c r="CY19">
        <v>0.608729593037167</v>
      </c>
      <c r="CZ19">
        <v>0.87906342265016002</v>
      </c>
      <c r="DA19">
        <v>0.64749576984598201</v>
      </c>
      <c r="DB19">
        <v>0.77403959957245505</v>
      </c>
      <c r="DC19">
        <v>0.58765914011924103</v>
      </c>
      <c r="DD19">
        <v>0.62945117679311802</v>
      </c>
      <c r="DE19">
        <v>0.95876745465328805</v>
      </c>
      <c r="DF19">
        <v>0.63077134060367601</v>
      </c>
      <c r="DG19">
        <v>0.71745625397964197</v>
      </c>
      <c r="DH19">
        <v>0.53474688286176297</v>
      </c>
      <c r="DI19">
        <v>0.50965749339739597</v>
      </c>
      <c r="DJ19">
        <v>0.86575615119834703</v>
      </c>
      <c r="DK19">
        <v>0.52254610523961198</v>
      </c>
      <c r="DL19">
        <v>1.01410295219727</v>
      </c>
      <c r="DM19">
        <v>0.87540371562846697</v>
      </c>
      <c r="DN19">
        <v>0.57969345920836801</v>
      </c>
      <c r="DO19">
        <v>0.47602350253060299</v>
      </c>
      <c r="DP19">
        <v>0.38456657758118201</v>
      </c>
      <c r="DQ19">
        <v>0.51503630572235204</v>
      </c>
      <c r="DR19">
        <v>0.71908443762236995</v>
      </c>
      <c r="DS19">
        <v>0.72659934523830905</v>
      </c>
      <c r="DT19">
        <v>0.45921347280333102</v>
      </c>
      <c r="DU19">
        <v>0.32280035488592201</v>
      </c>
      <c r="DV19">
        <v>0.58697829505180199</v>
      </c>
      <c r="DW19">
        <v>0.548638942534736</v>
      </c>
      <c r="DX19">
        <v>0.60055816800068296</v>
      </c>
      <c r="DY19">
        <v>0.65743128632903303</v>
      </c>
      <c r="DZ19">
        <v>0.62308521601422595</v>
      </c>
      <c r="EA19">
        <v>1.0602817259831401</v>
      </c>
      <c r="EB19">
        <v>0.55774611180535405</v>
      </c>
      <c r="EC19">
        <v>0.45756043400357499</v>
      </c>
      <c r="ED19">
        <v>0.50401413442493204</v>
      </c>
      <c r="EE19">
        <v>0.80115351203332497</v>
      </c>
      <c r="EF19">
        <v>0.62881983277117603</v>
      </c>
      <c r="EG19">
        <v>0.66347638171103795</v>
      </c>
      <c r="EH19">
        <v>0.27557339577259299</v>
      </c>
      <c r="EI19">
        <v>0.77411829865410298</v>
      </c>
      <c r="EK19">
        <f t="shared" si="2"/>
        <v>0.65978959209218258</v>
      </c>
      <c r="EL19">
        <f t="shared" si="3"/>
        <v>2.785097481819666E-2</v>
      </c>
      <c r="EN19">
        <v>0.82748021454847698</v>
      </c>
      <c r="EO19">
        <v>0.72676320275189998</v>
      </c>
      <c r="EP19">
        <v>0.87828468883508704</v>
      </c>
    </row>
    <row r="20" spans="2:146" x14ac:dyDescent="0.2">
      <c r="B20">
        <v>2.0681322518196401</v>
      </c>
      <c r="C20">
        <v>1.8286088322854599</v>
      </c>
      <c r="D20">
        <v>1.6710032123871299</v>
      </c>
      <c r="E20">
        <v>1.07926653072195</v>
      </c>
      <c r="F20">
        <v>0.87432164596369999</v>
      </c>
      <c r="G20">
        <v>1.1656802011197001</v>
      </c>
      <c r="H20">
        <v>1.2219298772590901</v>
      </c>
      <c r="I20">
        <v>1.2911820675947701</v>
      </c>
      <c r="J20">
        <v>0.99552318218151903</v>
      </c>
      <c r="K20">
        <v>1.41600863027046</v>
      </c>
      <c r="L20">
        <v>0.69779651516963903</v>
      </c>
      <c r="M20">
        <v>0.639557150219216</v>
      </c>
      <c r="N20">
        <v>0.82779132632929198</v>
      </c>
      <c r="O20">
        <v>1.08576166849142</v>
      </c>
      <c r="P20">
        <v>0.68887555066606099</v>
      </c>
      <c r="Q20">
        <v>0.89371889310235497</v>
      </c>
      <c r="R20">
        <v>0.87126534924138999</v>
      </c>
      <c r="S20">
        <v>0.80758837243192005</v>
      </c>
      <c r="T20">
        <v>0.91035912759291404</v>
      </c>
      <c r="U20">
        <v>0.74316893164150399</v>
      </c>
      <c r="V20">
        <v>1.1286390662480299</v>
      </c>
      <c r="W20">
        <v>1.7088197625338699</v>
      </c>
      <c r="X20">
        <v>2.1001213480201799</v>
      </c>
      <c r="Y20">
        <v>1.5139854697555299</v>
      </c>
      <c r="Z20">
        <v>0.843293959926387</v>
      </c>
      <c r="AA20">
        <v>0.93350411539080203</v>
      </c>
      <c r="AB20">
        <v>1.1011598530178099</v>
      </c>
      <c r="AC20">
        <v>0.81917506032448095</v>
      </c>
      <c r="AD20">
        <v>0.94884996087134599</v>
      </c>
      <c r="AE20">
        <v>1.09925474605072</v>
      </c>
      <c r="AF20">
        <v>1.1431082805286199</v>
      </c>
      <c r="AG20">
        <v>1.38515622055101</v>
      </c>
      <c r="AH20">
        <v>1.08259478341202</v>
      </c>
      <c r="AI20">
        <v>1.50374498335924</v>
      </c>
      <c r="AJ20">
        <v>0.476063023919849</v>
      </c>
      <c r="AK20">
        <v>1.1883532216839801</v>
      </c>
      <c r="AL20">
        <v>1.19453291875385</v>
      </c>
      <c r="AM20">
        <v>1.21597436364499</v>
      </c>
      <c r="AN20">
        <v>0.88010205763952898</v>
      </c>
      <c r="AO20">
        <v>1.09059326648171</v>
      </c>
      <c r="AP20">
        <v>0.80439554430159999</v>
      </c>
      <c r="AQ20">
        <v>1.3388905517924301</v>
      </c>
      <c r="AR20">
        <v>0.68910302161395498</v>
      </c>
      <c r="AS20">
        <v>1.5423068685408099</v>
      </c>
      <c r="AT20">
        <v>1.57462445476266</v>
      </c>
      <c r="AU20">
        <v>1.4908185988851801</v>
      </c>
      <c r="AV20">
        <v>1.15399427280547</v>
      </c>
      <c r="AW20">
        <v>1.10830508774452</v>
      </c>
      <c r="AX20">
        <v>1.09380182190317</v>
      </c>
      <c r="AY20">
        <v>0.79825154321873404</v>
      </c>
      <c r="AZ20">
        <v>1.04249337810404</v>
      </c>
      <c r="BA20">
        <v>0.63781033768494599</v>
      </c>
      <c r="BB20">
        <v>0.787794677502197</v>
      </c>
      <c r="BC20">
        <v>0.52462113542779898</v>
      </c>
      <c r="BD20">
        <v>0.60710256357680603</v>
      </c>
      <c r="BE20">
        <v>0.56413654963791204</v>
      </c>
      <c r="BF20">
        <v>0.63976792188250398</v>
      </c>
      <c r="BG20">
        <v>0.81719345540049604</v>
      </c>
      <c r="BH20">
        <v>0.67033516878140698</v>
      </c>
      <c r="BI20">
        <v>1.03886942280045</v>
      </c>
      <c r="BJ20">
        <v>0.69361723413051002</v>
      </c>
      <c r="BK20">
        <v>0.85097765525577296</v>
      </c>
      <c r="BL20">
        <v>0.64045237895114704</v>
      </c>
      <c r="BM20">
        <v>0.96430032640168095</v>
      </c>
      <c r="BN20">
        <v>1.08596669703459</v>
      </c>
      <c r="BP20">
        <f t="shared" si="0"/>
        <v>1.0506845607191369</v>
      </c>
      <c r="BQ20">
        <f t="shared" si="1"/>
        <v>4.4832127427813485E-2</v>
      </c>
      <c r="BS20">
        <v>1.3206060776285999</v>
      </c>
      <c r="BT20">
        <v>1.3139213065704101</v>
      </c>
      <c r="BU20">
        <v>0.99493810366965096</v>
      </c>
      <c r="BX20">
        <v>0.91248686360478803</v>
      </c>
      <c r="BY20">
        <v>0.86139741042253604</v>
      </c>
      <c r="BZ20">
        <v>0.85892318560907499</v>
      </c>
      <c r="CA20">
        <v>1.29041359368928</v>
      </c>
      <c r="CB20">
        <v>0.92830775630816498</v>
      </c>
      <c r="CC20">
        <v>1.0086494827780299</v>
      </c>
      <c r="CD20">
        <v>0.65369682888294101</v>
      </c>
      <c r="CE20">
        <v>1.1298937259149799</v>
      </c>
      <c r="CF20">
        <v>0.626989165734813</v>
      </c>
      <c r="CG20">
        <v>0.57124405047487903</v>
      </c>
      <c r="CH20">
        <v>0.56521723375168798</v>
      </c>
      <c r="CI20">
        <v>0.80920163949762003</v>
      </c>
      <c r="CJ20">
        <v>0.75134975839490603</v>
      </c>
      <c r="CK20">
        <v>0.63535857953932895</v>
      </c>
      <c r="CL20">
        <v>0.52186374278232595</v>
      </c>
      <c r="CM20">
        <v>0.51300657722917498</v>
      </c>
      <c r="CN20">
        <v>0.28939313246448101</v>
      </c>
      <c r="CO20">
        <v>0.51924529196313496</v>
      </c>
      <c r="CP20">
        <v>0.59990833204841598</v>
      </c>
      <c r="CQ20">
        <v>0.45501135773157397</v>
      </c>
      <c r="CR20">
        <v>0.64699255342685502</v>
      </c>
      <c r="CS20">
        <v>0.291666071638151</v>
      </c>
      <c r="CT20">
        <v>0.29420942486882101</v>
      </c>
      <c r="CU20">
        <v>0.52034945121751097</v>
      </c>
      <c r="CV20">
        <v>0.60588192927905005</v>
      </c>
      <c r="CW20">
        <v>0.93461419000200097</v>
      </c>
      <c r="CX20">
        <v>1.01392948399578</v>
      </c>
      <c r="CY20">
        <v>0.63582420216333901</v>
      </c>
      <c r="CZ20">
        <v>0.90617510017449598</v>
      </c>
      <c r="DA20">
        <v>0.66083854969598899</v>
      </c>
      <c r="DB20">
        <v>0.80174528606804796</v>
      </c>
      <c r="DC20">
        <v>0.602523218079134</v>
      </c>
      <c r="DD20">
        <v>0.66075792646852305</v>
      </c>
      <c r="DE20">
        <v>1.0026366899319701</v>
      </c>
      <c r="DF20">
        <v>0.65001666064033004</v>
      </c>
      <c r="DG20">
        <v>0.73569596396344605</v>
      </c>
      <c r="DH20">
        <v>0.548468146759021</v>
      </c>
      <c r="DI20">
        <v>0.53362924335306205</v>
      </c>
      <c r="DJ20">
        <v>0.87964482702298596</v>
      </c>
      <c r="DK20">
        <v>0.53797480835912403</v>
      </c>
      <c r="DL20">
        <v>1.03402462519311</v>
      </c>
      <c r="DM20">
        <v>0.88886027914652299</v>
      </c>
      <c r="DN20">
        <v>0.60264316447046395</v>
      </c>
      <c r="DO20">
        <v>0.48969362409070699</v>
      </c>
      <c r="DP20">
        <v>0.402215366040727</v>
      </c>
      <c r="DQ20">
        <v>0.53398888269268596</v>
      </c>
      <c r="DR20">
        <v>0.73894634658335201</v>
      </c>
      <c r="DS20">
        <v>0.75156257923563796</v>
      </c>
      <c r="DT20">
        <v>0.45920553422525001</v>
      </c>
      <c r="DU20">
        <v>0.34002879699653199</v>
      </c>
      <c r="DV20">
        <v>0.60824990092030295</v>
      </c>
      <c r="DW20">
        <v>0.55685530732598498</v>
      </c>
      <c r="DX20">
        <v>0.61943589176838598</v>
      </c>
      <c r="DY20">
        <v>0.68266286678473898</v>
      </c>
      <c r="DZ20">
        <v>0.64265466246218494</v>
      </c>
      <c r="EA20">
        <v>1.0689674451604201</v>
      </c>
      <c r="EB20">
        <v>0.57143400721252702</v>
      </c>
      <c r="EC20">
        <v>0.47261122547866602</v>
      </c>
      <c r="ED20">
        <v>0.51714668977071199</v>
      </c>
      <c r="EE20">
        <v>0.83395095695652499</v>
      </c>
      <c r="EF20">
        <v>0.65190750844133605</v>
      </c>
      <c r="EG20">
        <v>0.67015072764779005</v>
      </c>
      <c r="EH20">
        <v>0.280194606490687</v>
      </c>
      <c r="EI20">
        <v>0.79619998240621104</v>
      </c>
      <c r="EK20">
        <f t="shared" si="2"/>
        <v>0.67466753770986287</v>
      </c>
      <c r="EL20">
        <f t="shared" si="3"/>
        <v>2.6959479616766237E-2</v>
      </c>
      <c r="EN20">
        <v>0.75331223525355295</v>
      </c>
      <c r="EO20">
        <v>1.00357821102804</v>
      </c>
      <c r="EP20">
        <v>1.33222077654195</v>
      </c>
    </row>
    <row r="21" spans="2:146" x14ac:dyDescent="0.2">
      <c r="B21">
        <v>2.10274772928287</v>
      </c>
      <c r="C21">
        <v>1.8516897387509901</v>
      </c>
      <c r="D21">
        <v>1.70016380479395</v>
      </c>
      <c r="E21">
        <v>1.1106952270850401</v>
      </c>
      <c r="F21">
        <v>0.884325094294384</v>
      </c>
      <c r="G21">
        <v>1.1985166481288501</v>
      </c>
      <c r="H21">
        <v>1.2688326379236201</v>
      </c>
      <c r="I21">
        <v>1.3013747815977601</v>
      </c>
      <c r="J21">
        <v>0.96741427453302298</v>
      </c>
      <c r="K21">
        <v>1.4501491824841699</v>
      </c>
      <c r="L21">
        <v>0.71603098979261304</v>
      </c>
      <c r="M21">
        <v>0.66276991248120098</v>
      </c>
      <c r="N21">
        <v>0.85943185882154405</v>
      </c>
      <c r="O21">
        <v>1.14984693639988</v>
      </c>
      <c r="P21">
        <v>0.72112509353234899</v>
      </c>
      <c r="Q21">
        <v>0.92569771457347205</v>
      </c>
      <c r="R21">
        <v>0.90384471120584198</v>
      </c>
      <c r="S21">
        <v>0.81869254225517096</v>
      </c>
      <c r="T21">
        <v>0.94525593167013799</v>
      </c>
      <c r="U21">
        <v>0.78069260719193101</v>
      </c>
      <c r="V21">
        <v>1.1841127829325699</v>
      </c>
      <c r="W21">
        <v>1.67577245072391</v>
      </c>
      <c r="X21">
        <v>2.0885159081320501</v>
      </c>
      <c r="Y21">
        <v>1.5395867584509899</v>
      </c>
      <c r="Z21">
        <v>0.87407817282667499</v>
      </c>
      <c r="AA21">
        <v>0.95999071047651896</v>
      </c>
      <c r="AB21">
        <v>1.13445414672808</v>
      </c>
      <c r="AC21">
        <v>0.84780106153850798</v>
      </c>
      <c r="AD21">
        <v>0.97712412506712598</v>
      </c>
      <c r="AE21">
        <v>1.1205871857810901</v>
      </c>
      <c r="AF21">
        <v>1.1534150168748201</v>
      </c>
      <c r="AG21">
        <v>1.41369788213014</v>
      </c>
      <c r="AH21">
        <v>1.1032811581287201</v>
      </c>
      <c r="AI21">
        <v>1.55129294766131</v>
      </c>
      <c r="AJ21">
        <v>0.46558637986014201</v>
      </c>
      <c r="AK21">
        <v>1.1346847636322599</v>
      </c>
      <c r="AL21">
        <v>1.10804219378719</v>
      </c>
      <c r="AM21">
        <v>1.16028857871244</v>
      </c>
      <c r="AN21">
        <v>0.90602836055888802</v>
      </c>
      <c r="AO21">
        <v>1.11063590549929</v>
      </c>
      <c r="AP21">
        <v>0.81292774430116599</v>
      </c>
      <c r="AQ21">
        <v>1.3524575890272501</v>
      </c>
      <c r="AR21">
        <v>0.70493117333948896</v>
      </c>
      <c r="AS21">
        <v>1.63310383797554</v>
      </c>
      <c r="AT21">
        <v>1.6808910734160001</v>
      </c>
      <c r="AU21">
        <v>1.5166164733635501</v>
      </c>
      <c r="AV21">
        <v>1.19377915078353</v>
      </c>
      <c r="AW21">
        <v>1.11062456141313</v>
      </c>
      <c r="AX21">
        <v>1.0935128050679099</v>
      </c>
      <c r="AY21">
        <v>0.80633821598614597</v>
      </c>
      <c r="AZ21">
        <v>1.06153326231057</v>
      </c>
      <c r="BA21">
        <v>0.65304751927749805</v>
      </c>
      <c r="BB21">
        <v>0.80043363438588</v>
      </c>
      <c r="BC21">
        <v>0.53490532599033802</v>
      </c>
      <c r="BD21">
        <v>0.60800516535556903</v>
      </c>
      <c r="BE21">
        <v>0.57670556119940497</v>
      </c>
      <c r="BF21">
        <v>0.660994499518616</v>
      </c>
      <c r="BG21">
        <v>0.82579889867641298</v>
      </c>
      <c r="BH21">
        <v>0.69168748884308096</v>
      </c>
      <c r="BI21">
        <v>1.03643635405846</v>
      </c>
      <c r="BJ21">
        <v>0.69488663901895698</v>
      </c>
      <c r="BK21">
        <v>0.85109974164457203</v>
      </c>
      <c r="BL21">
        <v>0.65493504635250799</v>
      </c>
      <c r="BM21">
        <v>0.96600976427367802</v>
      </c>
      <c r="BN21">
        <v>1.12407986526904</v>
      </c>
      <c r="BP21">
        <f t="shared" si="0"/>
        <v>1.0688310045715355</v>
      </c>
      <c r="BQ21">
        <f t="shared" si="1"/>
        <v>4.536114001435286E-2</v>
      </c>
      <c r="BS21">
        <v>0.97705325428335499</v>
      </c>
      <c r="BT21">
        <v>1.17683900040885</v>
      </c>
      <c r="BU21">
        <v>1.2044778472919899</v>
      </c>
      <c r="BX21">
        <v>0.962372526533807</v>
      </c>
      <c r="BY21">
        <v>0.87499410925002896</v>
      </c>
      <c r="BZ21">
        <v>0.88318489944407796</v>
      </c>
      <c r="CA21">
        <v>1.3773738852205399</v>
      </c>
      <c r="CB21">
        <v>0.95386945707111603</v>
      </c>
      <c r="CC21">
        <v>1.0105287631200299</v>
      </c>
      <c r="CD21">
        <v>0.66611758186618897</v>
      </c>
      <c r="CE21">
        <v>1.1491189820726999</v>
      </c>
      <c r="CF21">
        <v>0.64639519492112196</v>
      </c>
      <c r="CG21">
        <v>0.58031137840755598</v>
      </c>
      <c r="CH21">
        <v>0.57580322457476696</v>
      </c>
      <c r="CI21">
        <v>0.85007793170416301</v>
      </c>
      <c r="CJ21">
        <v>0.77365470548131698</v>
      </c>
      <c r="CK21">
        <v>0.65433733522351101</v>
      </c>
      <c r="CL21">
        <v>0.54501999457558403</v>
      </c>
      <c r="CM21">
        <v>0.53344754171487196</v>
      </c>
      <c r="CN21">
        <v>0.29696878158249901</v>
      </c>
      <c r="CO21">
        <v>0.54083928141693105</v>
      </c>
      <c r="CP21">
        <v>0.61279842614375901</v>
      </c>
      <c r="CQ21">
        <v>0.46424339726608399</v>
      </c>
      <c r="CR21">
        <v>0.665672746243407</v>
      </c>
      <c r="CS21">
        <v>0.30329133613651699</v>
      </c>
      <c r="CT21">
        <v>0.30911653240160297</v>
      </c>
      <c r="CU21">
        <v>0.54000964669214402</v>
      </c>
      <c r="CV21">
        <v>0.62001395857567299</v>
      </c>
      <c r="CW21">
        <v>0.969004126096636</v>
      </c>
      <c r="CX21">
        <v>1.04938340369864</v>
      </c>
      <c r="CY21">
        <v>0.65238113379804297</v>
      </c>
      <c r="CZ21">
        <v>0.924228071634005</v>
      </c>
      <c r="DA21">
        <v>0.68209541534012896</v>
      </c>
      <c r="DB21">
        <v>0.82215970782195702</v>
      </c>
      <c r="DC21">
        <v>0.60324844917915099</v>
      </c>
      <c r="DD21">
        <v>0.679058450152769</v>
      </c>
      <c r="DE21">
        <v>1.02075433358804</v>
      </c>
      <c r="DF21">
        <v>0.66715541432104497</v>
      </c>
      <c r="DG21">
        <v>0.73117090919778405</v>
      </c>
      <c r="DH21">
        <v>0.56333137659851795</v>
      </c>
      <c r="DI21">
        <v>0.55081099261118904</v>
      </c>
      <c r="DJ21">
        <v>0.89461986282316397</v>
      </c>
      <c r="DK21">
        <v>0.550265471621189</v>
      </c>
      <c r="DL21">
        <v>1.0516448321873699</v>
      </c>
      <c r="DM21">
        <v>0.91808601118543398</v>
      </c>
      <c r="DN21">
        <v>0.61985944730876197</v>
      </c>
      <c r="DO21">
        <v>0.50909891103491101</v>
      </c>
      <c r="DP21">
        <v>0.41429927083032198</v>
      </c>
      <c r="DQ21">
        <v>0.55679267297887602</v>
      </c>
      <c r="DR21">
        <v>0.75536208149203998</v>
      </c>
      <c r="DS21">
        <v>0.76046384122930399</v>
      </c>
      <c r="DT21">
        <v>0.47045637515571898</v>
      </c>
      <c r="DU21">
        <v>0.35313847032116902</v>
      </c>
      <c r="DV21">
        <v>0.62539871605680097</v>
      </c>
      <c r="DW21">
        <v>0.57155462674889301</v>
      </c>
      <c r="DX21">
        <v>0.64220716902949304</v>
      </c>
      <c r="DY21">
        <v>0.701859207555519</v>
      </c>
      <c r="DZ21">
        <v>0.65750118686417602</v>
      </c>
      <c r="EA21">
        <v>1.09564662737704</v>
      </c>
      <c r="EB21">
        <v>0.59751247651922401</v>
      </c>
      <c r="EC21">
        <v>0.498769313471848</v>
      </c>
      <c r="ED21">
        <v>0.53384595790616496</v>
      </c>
      <c r="EE21">
        <v>0.87037275811312098</v>
      </c>
      <c r="EF21">
        <v>0.67236563747465905</v>
      </c>
      <c r="EG21">
        <v>0.71004695218414604</v>
      </c>
      <c r="EH21">
        <v>0.27926320192815801</v>
      </c>
      <c r="EI21">
        <v>0.81946762354963099</v>
      </c>
      <c r="EK21">
        <f t="shared" si="2"/>
        <v>0.69428503288476628</v>
      </c>
      <c r="EL21">
        <f t="shared" si="3"/>
        <v>2.7816849516124318E-2</v>
      </c>
      <c r="EN21">
        <v>0.65752814898631295</v>
      </c>
      <c r="EO21">
        <v>0.65992726361909804</v>
      </c>
      <c r="EP21">
        <v>1.00364868733983</v>
      </c>
    </row>
    <row r="22" spans="2:146" x14ac:dyDescent="0.2">
      <c r="B22">
        <v>2.1119628180074201</v>
      </c>
      <c r="C22">
        <v>1.86905063496087</v>
      </c>
      <c r="D22">
        <v>1.7178442877731901</v>
      </c>
      <c r="E22">
        <v>1.1296106690185199</v>
      </c>
      <c r="F22">
        <v>0.88519735088046103</v>
      </c>
      <c r="G22">
        <v>1.2609764114780599</v>
      </c>
      <c r="H22">
        <v>1.31601208263717</v>
      </c>
      <c r="I22">
        <v>1.32017582684792</v>
      </c>
      <c r="J22">
        <v>1.0019595014876499</v>
      </c>
      <c r="K22">
        <v>1.46979360884463</v>
      </c>
      <c r="L22">
        <v>0.74385794959946805</v>
      </c>
      <c r="M22">
        <v>0.701017722092942</v>
      </c>
      <c r="N22">
        <v>0.88027989492167003</v>
      </c>
      <c r="O22">
        <v>1.21661245568659</v>
      </c>
      <c r="P22">
        <v>0.74559805016919001</v>
      </c>
      <c r="Q22">
        <v>0.94129380336118296</v>
      </c>
      <c r="R22">
        <v>0.92851905521380496</v>
      </c>
      <c r="S22">
        <v>0.84492758851237804</v>
      </c>
      <c r="T22">
        <v>0.96023304013382105</v>
      </c>
      <c r="U22">
        <v>0.79640037599043001</v>
      </c>
      <c r="V22">
        <v>1.2027775744595199</v>
      </c>
      <c r="W22">
        <v>1.71448706661365</v>
      </c>
      <c r="X22">
        <v>2.14544392982486</v>
      </c>
      <c r="Y22">
        <v>1.5513733600577699</v>
      </c>
      <c r="Z22">
        <v>0.89396875692256905</v>
      </c>
      <c r="AA22">
        <v>0.96143602216739299</v>
      </c>
      <c r="AB22">
        <v>1.12654031240077</v>
      </c>
      <c r="AC22">
        <v>0.86982629981783899</v>
      </c>
      <c r="AD22">
        <v>0.96972100697112296</v>
      </c>
      <c r="AE22">
        <v>1.1421192247066301</v>
      </c>
      <c r="AF22">
        <v>1.18115658658362</v>
      </c>
      <c r="AG22">
        <v>1.42386812515671</v>
      </c>
      <c r="AH22">
        <v>1.1093848499474299</v>
      </c>
      <c r="AI22">
        <v>1.5468854091400199</v>
      </c>
      <c r="AJ22">
        <v>0.46515356324371299</v>
      </c>
      <c r="AK22">
        <v>1.17912831099048</v>
      </c>
      <c r="AL22">
        <v>1.1571266233476301</v>
      </c>
      <c r="AM22">
        <v>1.19037972089635</v>
      </c>
      <c r="AN22">
        <v>0.93861758866676304</v>
      </c>
      <c r="AO22">
        <v>1.14810031400928</v>
      </c>
      <c r="AP22">
        <v>0.83722798691441902</v>
      </c>
      <c r="AQ22">
        <v>1.3847652118104199</v>
      </c>
      <c r="AR22">
        <v>0.72494085549418796</v>
      </c>
      <c r="AS22">
        <v>1.63957730936207</v>
      </c>
      <c r="AT22">
        <v>1.6608854131784501</v>
      </c>
      <c r="AU22">
        <v>1.5532489392401001</v>
      </c>
      <c r="AV22">
        <v>1.24046180322876</v>
      </c>
      <c r="AW22">
        <v>1.14451707681854</v>
      </c>
      <c r="AX22">
        <v>1.14209471064659</v>
      </c>
      <c r="AY22">
        <v>0.81135588335256503</v>
      </c>
      <c r="AZ22">
        <v>1.1110534164616399</v>
      </c>
      <c r="BA22">
        <v>0.66915152223416996</v>
      </c>
      <c r="BB22">
        <v>0.81035599126994595</v>
      </c>
      <c r="BC22">
        <v>0.54447096639960402</v>
      </c>
      <c r="BD22">
        <v>0.61382441952119204</v>
      </c>
      <c r="BE22">
        <v>0.60026876997793999</v>
      </c>
      <c r="BF22">
        <v>0.67937846065707996</v>
      </c>
      <c r="BG22">
        <v>0.85063466902310503</v>
      </c>
      <c r="BH22">
        <v>0.70749039948322301</v>
      </c>
      <c r="BI22">
        <v>1.0619211889424101</v>
      </c>
      <c r="BJ22">
        <v>0.71313348591897496</v>
      </c>
      <c r="BK22">
        <v>0.87232422504561502</v>
      </c>
      <c r="BL22">
        <v>0.66540156630915603</v>
      </c>
      <c r="BM22">
        <v>0.98211208381396298</v>
      </c>
      <c r="BN22">
        <v>1.1315440172087801</v>
      </c>
      <c r="BP22">
        <f t="shared" si="0"/>
        <v>1.0909378176285285</v>
      </c>
      <c r="BQ22">
        <f t="shared" si="1"/>
        <v>4.5635204406698285E-2</v>
      </c>
      <c r="BS22">
        <v>1.3909886017718001</v>
      </c>
      <c r="BT22">
        <v>1.8426437926768899</v>
      </c>
      <c r="BU22">
        <v>1.3247008568796199</v>
      </c>
      <c r="BX22">
        <v>0.97053722252792196</v>
      </c>
      <c r="BY22">
        <v>0.90450964327000904</v>
      </c>
      <c r="BZ22">
        <v>0.89483183605337402</v>
      </c>
      <c r="CA22">
        <v>1.41315790741776</v>
      </c>
      <c r="CB22">
        <v>0.97333645502822597</v>
      </c>
      <c r="CC22">
        <v>0.94952524216919498</v>
      </c>
      <c r="CD22">
        <v>0.68284683770857102</v>
      </c>
      <c r="CE22">
        <v>1.1828029839052701</v>
      </c>
      <c r="CF22">
        <v>0.637557180216756</v>
      </c>
      <c r="CG22">
        <v>0.59543161750868501</v>
      </c>
      <c r="CH22">
        <v>0.57783173662756304</v>
      </c>
      <c r="CI22">
        <v>0.87769627081590595</v>
      </c>
      <c r="CJ22">
        <v>0.78223916763469703</v>
      </c>
      <c r="CK22">
        <v>0.67460881320590305</v>
      </c>
      <c r="CL22">
        <v>0.56212165725483698</v>
      </c>
      <c r="CM22">
        <v>0.54867730609017695</v>
      </c>
      <c r="CN22">
        <v>0.30685908429688602</v>
      </c>
      <c r="CO22">
        <v>0.56025743068471701</v>
      </c>
      <c r="CP22">
        <v>0.62609883366585695</v>
      </c>
      <c r="CQ22">
        <v>0.47366449355719997</v>
      </c>
      <c r="CR22">
        <v>0.70021695526976702</v>
      </c>
      <c r="CS22">
        <v>0.31553783279977599</v>
      </c>
      <c r="CT22">
        <v>0.322161239423639</v>
      </c>
      <c r="CU22">
        <v>0.55926073658476905</v>
      </c>
      <c r="CV22">
        <v>0.65357947111756898</v>
      </c>
      <c r="CW22">
        <v>0.99738313505996201</v>
      </c>
      <c r="CX22">
        <v>1.0712124187655301</v>
      </c>
      <c r="CY22">
        <v>0.67648849188836102</v>
      </c>
      <c r="CZ22">
        <v>0.94840921828302505</v>
      </c>
      <c r="DA22">
        <v>0.69722362946585703</v>
      </c>
      <c r="DB22">
        <v>0.85988094421976402</v>
      </c>
      <c r="DC22">
        <v>0.60442754407546295</v>
      </c>
      <c r="DD22">
        <v>0.69586281009691597</v>
      </c>
      <c r="DE22">
        <v>1.0364848283968899</v>
      </c>
      <c r="DF22">
        <v>0.68543707626214001</v>
      </c>
      <c r="DG22">
        <v>0.74026618246027898</v>
      </c>
      <c r="DH22">
        <v>0.57300318553976604</v>
      </c>
      <c r="DI22">
        <v>0.57019958199068699</v>
      </c>
      <c r="DJ22">
        <v>0.92746459137051696</v>
      </c>
      <c r="DK22">
        <v>0.57536087402754599</v>
      </c>
      <c r="DL22">
        <v>1.10890989771814</v>
      </c>
      <c r="DM22">
        <v>0.960170795685651</v>
      </c>
      <c r="DN22">
        <v>0.64129601814522896</v>
      </c>
      <c r="DO22">
        <v>0.52267887178880601</v>
      </c>
      <c r="DP22">
        <v>0.42710225739382301</v>
      </c>
      <c r="DQ22">
        <v>0.584477925365116</v>
      </c>
      <c r="DR22">
        <v>0.79206108755529403</v>
      </c>
      <c r="DS22">
        <v>0.79396100647646795</v>
      </c>
      <c r="DT22">
        <v>0.50251900312817199</v>
      </c>
      <c r="DU22">
        <v>0.36894822781904302</v>
      </c>
      <c r="DV22">
        <v>0.64121420057589995</v>
      </c>
      <c r="DW22">
        <v>0.58950215577340903</v>
      </c>
      <c r="DX22">
        <v>0.66188778332089704</v>
      </c>
      <c r="DY22">
        <v>0.72108973055532899</v>
      </c>
      <c r="DZ22">
        <v>0.67322400237116897</v>
      </c>
      <c r="EA22">
        <v>1.1338138755887499</v>
      </c>
      <c r="EB22">
        <v>0.61556284719655296</v>
      </c>
      <c r="EC22">
        <v>0.52071009746443198</v>
      </c>
      <c r="ED22">
        <v>0.55552016563293105</v>
      </c>
      <c r="EE22">
        <v>0.88843051122947203</v>
      </c>
      <c r="EF22">
        <v>0.70293872255293799</v>
      </c>
      <c r="EG22">
        <v>0.71577212707026305</v>
      </c>
      <c r="EH22">
        <v>0.28514488829874501</v>
      </c>
      <c r="EI22">
        <v>0.84545894224884799</v>
      </c>
      <c r="EK22">
        <f t="shared" si="2"/>
        <v>0.71338824387020472</v>
      </c>
      <c r="EL22">
        <f t="shared" si="3"/>
        <v>2.8312771856428113E-2</v>
      </c>
      <c r="EN22">
        <v>1.4405291466528201</v>
      </c>
      <c r="EO22">
        <v>0.70946754755049501</v>
      </c>
      <c r="EP22">
        <v>0.49250481963450499</v>
      </c>
    </row>
    <row r="23" spans="2:146" x14ac:dyDescent="0.2">
      <c r="B23">
        <v>2.1207251431841101</v>
      </c>
      <c r="C23">
        <v>1.86624954398715</v>
      </c>
      <c r="D23">
        <v>1.74460520827175</v>
      </c>
      <c r="E23">
        <v>1.14875479298683</v>
      </c>
      <c r="F23">
        <v>0.92325305994488704</v>
      </c>
      <c r="G23">
        <v>1.24417848236849</v>
      </c>
      <c r="H23">
        <v>1.3260410694237199</v>
      </c>
      <c r="I23">
        <v>1.36313625023388</v>
      </c>
      <c r="J23">
        <v>1.01990134570855</v>
      </c>
      <c r="K23">
        <v>1.48528625748896</v>
      </c>
      <c r="L23">
        <v>0.77810980403254204</v>
      </c>
      <c r="M23">
        <v>0.70232960497764096</v>
      </c>
      <c r="N23">
        <v>0.920542431397673</v>
      </c>
      <c r="O23">
        <v>1.2537967215535</v>
      </c>
      <c r="P23">
        <v>0.76776530301631496</v>
      </c>
      <c r="Q23">
        <v>0.96042306700077096</v>
      </c>
      <c r="R23">
        <v>0.925690323908121</v>
      </c>
      <c r="S23">
        <v>0.85951866866857296</v>
      </c>
      <c r="T23">
        <v>0.98225645669320905</v>
      </c>
      <c r="U23">
        <v>0.79516609431846397</v>
      </c>
      <c r="V23">
        <v>1.1949872736879601</v>
      </c>
      <c r="W23">
        <v>1.7007417161943601</v>
      </c>
      <c r="X23">
        <v>2.1456946268327202</v>
      </c>
      <c r="Y23">
        <v>1.58598935882949</v>
      </c>
      <c r="Z23">
        <v>0.91973058654496498</v>
      </c>
      <c r="AA23">
        <v>0.99420384826777197</v>
      </c>
      <c r="AB23">
        <v>1.1652765118489501</v>
      </c>
      <c r="AC23">
        <v>0.88495256800770705</v>
      </c>
      <c r="AD23">
        <v>0.99264969321805296</v>
      </c>
      <c r="AE23">
        <v>1.1794058980880699</v>
      </c>
      <c r="AF23">
        <v>1.1990808858222799</v>
      </c>
      <c r="AG23">
        <v>1.4731654930073399</v>
      </c>
      <c r="AH23">
        <v>1.1372309931848099</v>
      </c>
      <c r="AI23">
        <v>1.5890424876845399</v>
      </c>
      <c r="AJ23">
        <v>0.457961747464674</v>
      </c>
      <c r="AK23">
        <v>1.21139329246183</v>
      </c>
      <c r="AL23">
        <v>1.17649905915632</v>
      </c>
      <c r="AM23">
        <v>1.2129665930409199</v>
      </c>
      <c r="AN23">
        <v>0.94746929463850704</v>
      </c>
      <c r="AO23">
        <v>1.1579545439047301</v>
      </c>
      <c r="AP23">
        <v>0.84647032560669999</v>
      </c>
      <c r="AQ23">
        <v>1.3977949416745501</v>
      </c>
      <c r="AR23">
        <v>0.75231361047269596</v>
      </c>
      <c r="AS23">
        <v>1.7402593785048801</v>
      </c>
      <c r="AT23">
        <v>1.7883791964458799</v>
      </c>
      <c r="AU23">
        <v>1.6034743123922801</v>
      </c>
      <c r="AV23">
        <v>1.2787550160574901</v>
      </c>
      <c r="AW23">
        <v>1.1674616785376599</v>
      </c>
      <c r="AX23">
        <v>1.1375156784270499</v>
      </c>
      <c r="AY23">
        <v>0.82328385043305796</v>
      </c>
      <c r="AZ23">
        <v>1.10835767719874</v>
      </c>
      <c r="BA23">
        <v>0.67491794309338904</v>
      </c>
      <c r="BB23">
        <v>0.81759200586309899</v>
      </c>
      <c r="BC23">
        <v>0.550849530309515</v>
      </c>
      <c r="BD23">
        <v>0.63818990817462296</v>
      </c>
      <c r="BE23">
        <v>0.60827600699226603</v>
      </c>
      <c r="BF23">
        <v>0.69635988942904203</v>
      </c>
      <c r="BG23">
        <v>0.85940493470366397</v>
      </c>
      <c r="BH23">
        <v>0.72342931177402003</v>
      </c>
      <c r="BI23">
        <v>1.0906988361388701</v>
      </c>
      <c r="BJ23">
        <v>0.71472973566339504</v>
      </c>
      <c r="BK23">
        <v>0.89257234971615196</v>
      </c>
      <c r="BL23">
        <v>0.68159892420628199</v>
      </c>
      <c r="BM23">
        <v>0.99388798745450802</v>
      </c>
      <c r="BN23">
        <v>1.15252814799005</v>
      </c>
      <c r="BP23">
        <f t="shared" si="0"/>
        <v>1.1115881119740156</v>
      </c>
      <c r="BQ23">
        <f t="shared" si="1"/>
        <v>4.6422400543436833E-2</v>
      </c>
      <c r="BS23">
        <v>1.6687359467474501</v>
      </c>
      <c r="BT23">
        <v>3.6093221781127598</v>
      </c>
      <c r="BU23">
        <v>2.16290790951542</v>
      </c>
      <c r="BX23">
        <v>0.98352654663787598</v>
      </c>
      <c r="BY23">
        <v>0.92780119241105696</v>
      </c>
      <c r="BZ23">
        <v>0.98413891403932097</v>
      </c>
      <c r="CA23">
        <v>1.70255121616785</v>
      </c>
      <c r="CB23">
        <v>1.07270382052798</v>
      </c>
      <c r="CC23">
        <v>1.0485257623717901</v>
      </c>
      <c r="CD23">
        <v>0.69652563268443601</v>
      </c>
      <c r="CE23">
        <v>1.2039789814573301</v>
      </c>
      <c r="CF23">
        <v>0.65570164290892596</v>
      </c>
      <c r="CG23">
        <v>0.60285530398070897</v>
      </c>
      <c r="CH23">
        <v>0.58421263390266798</v>
      </c>
      <c r="CI23">
        <v>0.91415468820232404</v>
      </c>
      <c r="CJ23">
        <v>0.78976458761831902</v>
      </c>
      <c r="CK23">
        <v>0.68694203684222399</v>
      </c>
      <c r="CL23">
        <v>0.57427108789509496</v>
      </c>
      <c r="CM23">
        <v>0.57040347168334304</v>
      </c>
      <c r="CN23">
        <v>0.30732319170217098</v>
      </c>
      <c r="CO23">
        <v>0.57165398712342497</v>
      </c>
      <c r="CP23">
        <v>0.63338249981110195</v>
      </c>
      <c r="CQ23">
        <v>0.48386778628692501</v>
      </c>
      <c r="CR23">
        <v>0.71872969543513598</v>
      </c>
      <c r="CS23">
        <v>0.327495955635414</v>
      </c>
      <c r="CT23">
        <v>0.32914976332470702</v>
      </c>
      <c r="CU23">
        <v>0.57463191612491304</v>
      </c>
      <c r="CV23">
        <v>0.69812135621687099</v>
      </c>
      <c r="CW23">
        <v>1.02356535479537</v>
      </c>
      <c r="CX23">
        <v>1.11096002565899</v>
      </c>
      <c r="CY23">
        <v>0.68989828482569504</v>
      </c>
      <c r="CZ23">
        <v>0.97082360344877605</v>
      </c>
      <c r="DA23">
        <v>0.71216842054116003</v>
      </c>
      <c r="DB23">
        <v>0.87767265336421096</v>
      </c>
      <c r="DC23">
        <v>0.61912045772531898</v>
      </c>
      <c r="DD23">
        <v>0.71879823594041103</v>
      </c>
      <c r="DE23">
        <v>1.06212734224745</v>
      </c>
      <c r="DF23">
        <v>0.70909307060962901</v>
      </c>
      <c r="DG23">
        <v>0.74863238771399299</v>
      </c>
      <c r="DH23">
        <v>0.59204990174572303</v>
      </c>
      <c r="DI23">
        <v>0.60871880079329299</v>
      </c>
      <c r="DJ23">
        <v>0.94968647882081803</v>
      </c>
      <c r="DK23">
        <v>0.59505319346257102</v>
      </c>
      <c r="DL23">
        <v>1.1325626546944001</v>
      </c>
      <c r="DM23">
        <v>0.99399608527941197</v>
      </c>
      <c r="DN23">
        <v>0.65931374505282203</v>
      </c>
      <c r="DO23">
        <v>0.54538061956285</v>
      </c>
      <c r="DP23">
        <v>0.43268153244500202</v>
      </c>
      <c r="DQ23">
        <v>0.60250758735555499</v>
      </c>
      <c r="DR23">
        <v>0.81786052364734096</v>
      </c>
      <c r="DS23">
        <v>0.83493384079975497</v>
      </c>
      <c r="DT23">
        <v>0.51331993507374796</v>
      </c>
      <c r="DU23">
        <v>0.37492270342357997</v>
      </c>
      <c r="DV23">
        <v>0.65959505872650703</v>
      </c>
      <c r="DW23">
        <v>0.60417246696284099</v>
      </c>
      <c r="DX23">
        <v>0.68514915718064895</v>
      </c>
      <c r="DY23">
        <v>0.74609938899985895</v>
      </c>
      <c r="DZ23">
        <v>0.72252221934342997</v>
      </c>
      <c r="EA23">
        <v>1.17568046644475</v>
      </c>
      <c r="EB23">
        <v>0.63568329795299305</v>
      </c>
      <c r="EC23">
        <v>0.534657168318596</v>
      </c>
      <c r="ED23">
        <v>0.56720096062779002</v>
      </c>
      <c r="EE23">
        <v>0.90478436598841705</v>
      </c>
      <c r="EF23">
        <v>0.72679664068662198</v>
      </c>
      <c r="EG23">
        <v>0.74392827873173795</v>
      </c>
      <c r="EH23">
        <v>0.29875982171614102</v>
      </c>
      <c r="EI23">
        <v>0.87092375468551797</v>
      </c>
      <c r="EK23">
        <f t="shared" si="2"/>
        <v>0.74084709619352573</v>
      </c>
      <c r="EL23">
        <f t="shared" si="3"/>
        <v>3.1261943908039415E-2</v>
      </c>
      <c r="EN23">
        <v>0.564778368629551</v>
      </c>
      <c r="EO23">
        <v>0.37457607491033501</v>
      </c>
      <c r="EP23">
        <v>0.66322666680604803</v>
      </c>
    </row>
    <row r="24" spans="2:146" x14ac:dyDescent="0.2">
      <c r="B24">
        <v>2.2254640069388998</v>
      </c>
      <c r="C24">
        <v>1.95830200187742</v>
      </c>
      <c r="D24">
        <v>1.7844695637713299</v>
      </c>
      <c r="E24">
        <v>1.17115823164495</v>
      </c>
      <c r="F24">
        <v>0.93820523736144501</v>
      </c>
      <c r="G24">
        <v>1.29415646541139</v>
      </c>
      <c r="H24">
        <v>1.3381461531660599</v>
      </c>
      <c r="I24">
        <v>1.3606095131062701</v>
      </c>
      <c r="J24">
        <v>1.0080326264922901</v>
      </c>
      <c r="K24">
        <v>1.5421379929308201</v>
      </c>
      <c r="L24">
        <v>0.77535263955271005</v>
      </c>
      <c r="M24">
        <v>0.73062559367686197</v>
      </c>
      <c r="N24">
        <v>0.91357237304734895</v>
      </c>
      <c r="O24">
        <v>1.31518034779604</v>
      </c>
      <c r="P24">
        <v>0.78749729901224097</v>
      </c>
      <c r="Q24">
        <v>0.960007836812514</v>
      </c>
      <c r="R24">
        <v>0.95009279706179905</v>
      </c>
      <c r="S24">
        <v>0.87827716942259704</v>
      </c>
      <c r="T24">
        <v>1.04481980476401</v>
      </c>
      <c r="U24">
        <v>0.85179287550472005</v>
      </c>
      <c r="V24">
        <v>1.25102938528902</v>
      </c>
      <c r="W24">
        <v>1.74793937558984</v>
      </c>
      <c r="X24">
        <v>2.2457807004515602</v>
      </c>
      <c r="Y24">
        <v>1.6142213200959401</v>
      </c>
      <c r="Z24">
        <v>0.93877163146031095</v>
      </c>
      <c r="AA24">
        <v>0.98863305885193897</v>
      </c>
      <c r="AB24">
        <v>1.16290738116071</v>
      </c>
      <c r="AC24">
        <v>0.89589365312121405</v>
      </c>
      <c r="AD24">
        <v>1.0001855994145601</v>
      </c>
      <c r="AE24">
        <v>1.19923623962809</v>
      </c>
      <c r="AF24">
        <v>1.20194175816011</v>
      </c>
      <c r="AG24">
        <v>1.4726824914926699</v>
      </c>
      <c r="AH24">
        <v>1.1461429427951799</v>
      </c>
      <c r="AI24">
        <v>1.5911027947742999</v>
      </c>
      <c r="AJ24">
        <v>0.46145408924507197</v>
      </c>
      <c r="AK24">
        <v>1.2504215533144301</v>
      </c>
      <c r="AL24">
        <v>1.19413568700099</v>
      </c>
      <c r="AM24">
        <v>1.23490058620772</v>
      </c>
      <c r="AN24">
        <v>0.96124920871866404</v>
      </c>
      <c r="AO24">
        <v>1.16991999875054</v>
      </c>
      <c r="AP24">
        <v>0.86512339211484202</v>
      </c>
      <c r="AQ24">
        <v>1.41509137259753</v>
      </c>
      <c r="AR24">
        <v>0.75430882997763005</v>
      </c>
      <c r="AS24">
        <v>1.6916905184487501</v>
      </c>
      <c r="AT24">
        <v>1.7588530820854</v>
      </c>
      <c r="AU24">
        <v>1.5648197845189</v>
      </c>
      <c r="AV24">
        <v>1.23262978337854</v>
      </c>
      <c r="AW24">
        <v>1.16404420687738</v>
      </c>
      <c r="AX24">
        <v>1.14794710732143</v>
      </c>
      <c r="AY24">
        <v>0.83006566257347203</v>
      </c>
      <c r="AZ24">
        <v>1.09033201124937</v>
      </c>
      <c r="BA24">
        <v>0.68386458392656801</v>
      </c>
      <c r="BB24">
        <v>0.827682288014571</v>
      </c>
      <c r="BC24">
        <v>0.55678070913875499</v>
      </c>
      <c r="BD24">
        <v>0.64995459868928596</v>
      </c>
      <c r="BE24">
        <v>0.62476214692056498</v>
      </c>
      <c r="BF24">
        <v>0.71079979881809796</v>
      </c>
      <c r="BG24">
        <v>0.85667360513944901</v>
      </c>
      <c r="BH24">
        <v>0.74820328740067199</v>
      </c>
      <c r="BI24">
        <v>1.09459015262521</v>
      </c>
      <c r="BJ24">
        <v>0.73223373978727702</v>
      </c>
      <c r="BK24">
        <v>0.90058521857370999</v>
      </c>
      <c r="BL24">
        <v>0.69900897530741402</v>
      </c>
      <c r="BM24">
        <v>1.0203116669105501</v>
      </c>
      <c r="BN24">
        <v>1.17724097375453</v>
      </c>
      <c r="BP24">
        <f t="shared" si="0"/>
        <v>1.1285238074003767</v>
      </c>
      <c r="BQ24">
        <f t="shared" si="1"/>
        <v>4.7574137414725173E-2</v>
      </c>
      <c r="BS24">
        <v>2.4693171947632702</v>
      </c>
      <c r="BT24">
        <v>3.06819166293567</v>
      </c>
      <c r="BU24">
        <v>1.2425263426838999</v>
      </c>
      <c r="BX24">
        <v>1.01490813901066</v>
      </c>
      <c r="BY24">
        <v>0.961020514873691</v>
      </c>
      <c r="BZ24">
        <v>0.86939771139386601</v>
      </c>
      <c r="CA24">
        <v>1.4292817178320401</v>
      </c>
      <c r="CB24">
        <v>0.95935534619812701</v>
      </c>
      <c r="CC24">
        <v>1.06073127866949</v>
      </c>
      <c r="CD24">
        <v>0.71497439428416998</v>
      </c>
      <c r="CE24">
        <v>1.2227240617837101</v>
      </c>
      <c r="CF24">
        <v>0.66248419709288298</v>
      </c>
      <c r="CG24">
        <v>0.61232090827647401</v>
      </c>
      <c r="CH24">
        <v>0.58817591519589296</v>
      </c>
      <c r="CI24">
        <v>0.94438996934758301</v>
      </c>
      <c r="CJ24">
        <v>0.83260749094174802</v>
      </c>
      <c r="CK24">
        <v>0.71368978893130897</v>
      </c>
      <c r="CL24">
        <v>0.59137273821327097</v>
      </c>
      <c r="CM24">
        <v>0.59020870447380103</v>
      </c>
      <c r="CN24">
        <v>0.32604590527773297</v>
      </c>
      <c r="CO24">
        <v>0.58870005054556995</v>
      </c>
      <c r="CP24">
        <v>0.65025114678479601</v>
      </c>
      <c r="CQ24">
        <v>0.49073522137537301</v>
      </c>
      <c r="CR24">
        <v>0.73506447011685805</v>
      </c>
      <c r="CS24">
        <v>0.34156427546433699</v>
      </c>
      <c r="CT24">
        <v>0.33814450703922999</v>
      </c>
      <c r="CU24">
        <v>0.58519333850830202</v>
      </c>
      <c r="CV24">
        <v>0.68748999544572598</v>
      </c>
      <c r="CW24">
        <v>1.03824667247487</v>
      </c>
      <c r="CX24">
        <v>1.0913945167705801</v>
      </c>
      <c r="CY24">
        <v>0.704087597689388</v>
      </c>
      <c r="CZ24">
        <v>0.98806804987128605</v>
      </c>
      <c r="DA24">
        <v>0.73642982855390304</v>
      </c>
      <c r="DB24">
        <v>0.90936264507376297</v>
      </c>
      <c r="DC24">
        <v>0.63116642705814996</v>
      </c>
      <c r="DD24">
        <v>0.745188783147682</v>
      </c>
      <c r="DE24">
        <v>1.10879236118623</v>
      </c>
      <c r="DF24">
        <v>0.73327952477626801</v>
      </c>
      <c r="DG24">
        <v>0.75843052442011005</v>
      </c>
      <c r="DH24">
        <v>0.60981395046643905</v>
      </c>
      <c r="DI24">
        <v>0.64194579488710102</v>
      </c>
      <c r="DJ24">
        <v>0.96206314867933596</v>
      </c>
      <c r="DK24">
        <v>0.60623702288248305</v>
      </c>
      <c r="DL24">
        <v>1.1802683549116699</v>
      </c>
      <c r="DM24">
        <v>1.0299362017376901</v>
      </c>
      <c r="DN24">
        <v>0.67127959785533098</v>
      </c>
      <c r="DO24">
        <v>0.56230183285110302</v>
      </c>
      <c r="DP24">
        <v>0.44330646027021903</v>
      </c>
      <c r="DQ24">
        <v>0.61737155101959096</v>
      </c>
      <c r="DR24">
        <v>0.830883612612482</v>
      </c>
      <c r="DS24">
        <v>0.82424104582956303</v>
      </c>
      <c r="DT24">
        <v>0.500742186383344</v>
      </c>
      <c r="DU24">
        <v>0.388596898763512</v>
      </c>
      <c r="DV24">
        <v>0.67333512227510195</v>
      </c>
      <c r="DW24">
        <v>0.62158750666180196</v>
      </c>
      <c r="DX24">
        <v>0.70170017874975898</v>
      </c>
      <c r="DY24">
        <v>0.75650172864696896</v>
      </c>
      <c r="DZ24">
        <v>0.753305327290273</v>
      </c>
      <c r="EA24">
        <v>1.1918570143215499</v>
      </c>
      <c r="EB24">
        <v>0.67350234312777502</v>
      </c>
      <c r="EC24">
        <v>0.54754028807144295</v>
      </c>
      <c r="ED24">
        <v>0.57740139101760302</v>
      </c>
      <c r="EE24">
        <v>0.93540106466503603</v>
      </c>
      <c r="EF24">
        <v>0.75031609316842995</v>
      </c>
      <c r="EG24">
        <v>0.76026215029352695</v>
      </c>
      <c r="EH24">
        <v>0.30468868664271898</v>
      </c>
      <c r="EI24">
        <v>0.904186232887638</v>
      </c>
      <c r="EK24">
        <f t="shared" si="2"/>
        <v>0.74962267976669306</v>
      </c>
      <c r="EL24">
        <f t="shared" si="3"/>
        <v>2.9269729914509306E-2</v>
      </c>
      <c r="EN24">
        <v>0.48541100799515302</v>
      </c>
      <c r="EO24">
        <v>0.41846026675345399</v>
      </c>
      <c r="EP24">
        <v>0.86207411834721503</v>
      </c>
    </row>
    <row r="25" spans="2:146" x14ac:dyDescent="0.2">
      <c r="B25">
        <v>2.22165777807475</v>
      </c>
      <c r="C25">
        <v>2.0074325083450102</v>
      </c>
      <c r="D25">
        <v>1.8188969261581001</v>
      </c>
      <c r="E25">
        <v>1.2037024544535899</v>
      </c>
      <c r="F25">
        <v>0.97520044280511997</v>
      </c>
      <c r="G25">
        <v>1.30066449558274</v>
      </c>
      <c r="H25">
        <v>1.3524815209229</v>
      </c>
      <c r="I25">
        <v>1.37293968386705</v>
      </c>
      <c r="J25">
        <v>1.0075148154040801</v>
      </c>
      <c r="K25">
        <v>1.5360432645897599</v>
      </c>
      <c r="L25">
        <v>0.78951947819025403</v>
      </c>
      <c r="M25">
        <v>0.73980309210114104</v>
      </c>
      <c r="N25">
        <v>0.94732533874625602</v>
      </c>
      <c r="O25">
        <v>1.3488767050883601</v>
      </c>
      <c r="P25">
        <v>0.79972385460261997</v>
      </c>
      <c r="Q25">
        <v>0.98225560932408196</v>
      </c>
      <c r="R25">
        <v>0.98712408741886304</v>
      </c>
      <c r="S25">
        <v>0.88409860340400803</v>
      </c>
      <c r="T25">
        <v>1.0511746760921501</v>
      </c>
      <c r="U25">
        <v>0.84511231473259296</v>
      </c>
      <c r="V25">
        <v>1.24175257308537</v>
      </c>
      <c r="W25">
        <v>1.7430767647743</v>
      </c>
      <c r="X25">
        <v>2.2361166886241102</v>
      </c>
      <c r="Y25">
        <v>1.59777234069025</v>
      </c>
      <c r="Z25">
        <v>0.94506111773118795</v>
      </c>
      <c r="AA25">
        <v>1.0123073537530001</v>
      </c>
      <c r="AB25">
        <v>1.1617499283222401</v>
      </c>
      <c r="AC25">
        <v>0.90901042714802105</v>
      </c>
      <c r="AD25">
        <v>1.0283224601829599</v>
      </c>
      <c r="AE25">
        <v>1.2450767290250899</v>
      </c>
      <c r="AF25">
        <v>1.20746100449508</v>
      </c>
      <c r="AG25">
        <v>1.4990191824969701</v>
      </c>
      <c r="AH25">
        <v>1.1703862485378</v>
      </c>
      <c r="AI25">
        <v>1.65228166698701</v>
      </c>
      <c r="AJ25">
        <v>0.46848662048109402</v>
      </c>
      <c r="AK25">
        <v>1.2910168728906699</v>
      </c>
      <c r="AL25">
        <v>1.2162657764645499</v>
      </c>
      <c r="AM25">
        <v>1.2743629964009899</v>
      </c>
      <c r="AN25">
        <v>0.97874904163383303</v>
      </c>
      <c r="AO25">
        <v>1.1882761202637699</v>
      </c>
      <c r="AP25">
        <v>0.87869268504290898</v>
      </c>
      <c r="AQ25">
        <v>1.4386107208905501</v>
      </c>
      <c r="AR25">
        <v>0.769335333893298</v>
      </c>
      <c r="AS25">
        <v>1.6959131648386401</v>
      </c>
      <c r="AT25">
        <v>1.7747310121942801</v>
      </c>
      <c r="AU25">
        <v>1.6200687381604599</v>
      </c>
      <c r="AV25">
        <v>1.2650874499126601</v>
      </c>
      <c r="AW25">
        <v>1.17483406301532</v>
      </c>
      <c r="AX25">
        <v>1.14914745444864</v>
      </c>
      <c r="AY25">
        <v>0.82031857627889804</v>
      </c>
      <c r="AZ25">
        <v>1.1078088965867201</v>
      </c>
      <c r="BA25">
        <v>0.68902264069172703</v>
      </c>
      <c r="BB25">
        <v>0.83894589630029504</v>
      </c>
      <c r="BC25">
        <v>0.57160069678293701</v>
      </c>
      <c r="BD25">
        <v>0.68011329496945705</v>
      </c>
      <c r="BE25">
        <v>0.63254013116232699</v>
      </c>
      <c r="BF25">
        <v>0.72246441249239401</v>
      </c>
      <c r="BG25">
        <v>0.86904695874050197</v>
      </c>
      <c r="BH25">
        <v>0.74676488189975498</v>
      </c>
      <c r="BI25">
        <v>1.07637194148124</v>
      </c>
      <c r="BJ25">
        <v>0.73984339261562404</v>
      </c>
      <c r="BK25">
        <v>0.91309281479696602</v>
      </c>
      <c r="BL25">
        <v>0.71270697089690405</v>
      </c>
      <c r="BM25">
        <v>1.0189695086634201</v>
      </c>
      <c r="BN25">
        <v>1.1956291592986601</v>
      </c>
      <c r="BP25">
        <f t="shared" si="0"/>
        <v>1.1436886209222512</v>
      </c>
      <c r="BQ25">
        <f t="shared" si="1"/>
        <v>4.7794520759214636E-2</v>
      </c>
      <c r="BS25">
        <v>1.7601233051393099</v>
      </c>
      <c r="BT25">
        <v>2.5447486543954101</v>
      </c>
      <c r="BU25">
        <v>1.4457786263979899</v>
      </c>
      <c r="BX25">
        <v>1.07973519513841</v>
      </c>
      <c r="BY25">
        <v>0.97817858410611802</v>
      </c>
      <c r="BZ25">
        <v>0.86596244104273401</v>
      </c>
      <c r="CA25">
        <v>1.4891967747658199</v>
      </c>
      <c r="CB25">
        <v>0.97616789249939695</v>
      </c>
      <c r="CC25">
        <v>1.08278047444582</v>
      </c>
      <c r="CD25">
        <v>0.73169721215894901</v>
      </c>
      <c r="CE25">
        <v>1.2492782929236801</v>
      </c>
      <c r="CF25">
        <v>0.68357740809329803</v>
      </c>
      <c r="CG25">
        <v>0.63174725682050104</v>
      </c>
      <c r="CH25">
        <v>0.596934679618084</v>
      </c>
      <c r="CI25">
        <v>0.94942740676385695</v>
      </c>
      <c r="CJ25">
        <v>0.86042571975430404</v>
      </c>
      <c r="CK25">
        <v>0.734138163439502</v>
      </c>
      <c r="CL25">
        <v>0.61089417548776903</v>
      </c>
      <c r="CM25">
        <v>0.62143815601814301</v>
      </c>
      <c r="CN25">
        <v>0.335193366020689</v>
      </c>
      <c r="CO25">
        <v>0.61497025289429597</v>
      </c>
      <c r="CP25">
        <v>0.66082187213684696</v>
      </c>
      <c r="CQ25">
        <v>0.50727407874879105</v>
      </c>
      <c r="CR25">
        <v>0.75625391994187796</v>
      </c>
      <c r="CS25">
        <v>0.35523376152707897</v>
      </c>
      <c r="CT25">
        <v>0.34393105291286702</v>
      </c>
      <c r="CU25">
        <v>0.58986273125457001</v>
      </c>
      <c r="CV25">
        <v>0.69078864768034198</v>
      </c>
      <c r="CW25">
        <v>1.03716570065073</v>
      </c>
      <c r="CX25">
        <v>1.08964744287837</v>
      </c>
      <c r="CY25">
        <v>0.72277241701067896</v>
      </c>
      <c r="CZ25">
        <v>1.0133476832844599</v>
      </c>
      <c r="DA25">
        <v>0.754656707104288</v>
      </c>
      <c r="DB25">
        <v>0.92136412512015398</v>
      </c>
      <c r="DC25">
        <v>0.63821055013857197</v>
      </c>
      <c r="DD25">
        <v>0.75910718185953896</v>
      </c>
      <c r="DE25">
        <v>1.1111202468014101</v>
      </c>
      <c r="DF25">
        <v>0.75026272286568896</v>
      </c>
      <c r="DG25">
        <v>0.75885954000282196</v>
      </c>
      <c r="DH25">
        <v>0.62537914897309199</v>
      </c>
      <c r="DI25">
        <v>0.65597585057820695</v>
      </c>
      <c r="DJ25">
        <v>0.97556152878006697</v>
      </c>
      <c r="DK25">
        <v>0.61730678738573996</v>
      </c>
      <c r="DL25">
        <v>1.1980839991119701</v>
      </c>
      <c r="DM25">
        <v>1.0476609204509999</v>
      </c>
      <c r="DN25">
        <v>0.68470734235783604</v>
      </c>
      <c r="DO25">
        <v>0.58286679364975702</v>
      </c>
      <c r="DP25">
        <v>0.45332916352473601</v>
      </c>
      <c r="DQ25">
        <v>0.63689001771467502</v>
      </c>
      <c r="DR25">
        <v>0.83754574320117803</v>
      </c>
      <c r="DS25">
        <v>0.83690292573701897</v>
      </c>
      <c r="DT25">
        <v>0.53351138760523098</v>
      </c>
      <c r="DU25">
        <v>0.40224899511066198</v>
      </c>
      <c r="DV25">
        <v>0.69701015568256197</v>
      </c>
      <c r="DW25">
        <v>0.63275695990636105</v>
      </c>
      <c r="DX25">
        <v>0.72122027927342403</v>
      </c>
      <c r="DY25">
        <v>0.77295339770529403</v>
      </c>
      <c r="DZ25">
        <v>0.77917931174156596</v>
      </c>
      <c r="EA25">
        <v>1.20898092072712</v>
      </c>
      <c r="EB25">
        <v>0.69593667694573003</v>
      </c>
      <c r="EC25">
        <v>0.56466577364975401</v>
      </c>
      <c r="ED25">
        <v>0.58676782023600504</v>
      </c>
      <c r="EE25">
        <v>0.95427088275948801</v>
      </c>
      <c r="EF25">
        <v>0.77551832740297499</v>
      </c>
      <c r="EG25">
        <v>0.78891222112488302</v>
      </c>
      <c r="EH25">
        <v>0.307489455661968</v>
      </c>
      <c r="EI25">
        <v>0.91924985967478401</v>
      </c>
      <c r="EK25">
        <f t="shared" si="2"/>
        <v>0.76633291375911772</v>
      </c>
      <c r="EL25">
        <f t="shared" si="3"/>
        <v>2.9682572178220575E-2</v>
      </c>
      <c r="EN25">
        <v>0.87253795968716397</v>
      </c>
      <c r="EO25">
        <v>0.68386587043083902</v>
      </c>
      <c r="EP25">
        <v>0.78376632539405999</v>
      </c>
    </row>
    <row r="26" spans="2:146" x14ac:dyDescent="0.2">
      <c r="B26">
        <v>2.2929579478105002</v>
      </c>
      <c r="C26">
        <v>2.02667566003162</v>
      </c>
      <c r="D26">
        <v>1.8552270524933401</v>
      </c>
      <c r="E26">
        <v>1.23181014088328</v>
      </c>
      <c r="F26">
        <v>0.971164196925002</v>
      </c>
      <c r="G26">
        <v>1.3099186724505001</v>
      </c>
      <c r="H26">
        <v>1.3566813247266001</v>
      </c>
      <c r="I26">
        <v>1.3668454021045999</v>
      </c>
      <c r="J26">
        <v>1.0456421647705301</v>
      </c>
      <c r="K26">
        <v>1.51808644124018</v>
      </c>
      <c r="L26">
        <v>0.82819267430062005</v>
      </c>
      <c r="M26">
        <v>0.73738684680275202</v>
      </c>
      <c r="N26">
        <v>0.93655754011897996</v>
      </c>
      <c r="O26">
        <v>1.33223428564085</v>
      </c>
      <c r="P26">
        <v>0.821656991250581</v>
      </c>
      <c r="Q26">
        <v>0.99941583797407396</v>
      </c>
      <c r="R26">
        <v>0.98332704472950405</v>
      </c>
      <c r="S26">
        <v>0.90688611390528195</v>
      </c>
      <c r="T26">
        <v>1.0702447601571801</v>
      </c>
      <c r="U26">
        <v>0.86637847239961696</v>
      </c>
      <c r="V26">
        <v>1.2501265495053799</v>
      </c>
      <c r="W26">
        <v>1.75266199217582</v>
      </c>
      <c r="X26">
        <v>2.2926702688359</v>
      </c>
      <c r="Y26">
        <v>1.6478675354865699</v>
      </c>
      <c r="Z26">
        <v>0.96399045973268305</v>
      </c>
      <c r="AA26">
        <v>1.02255466458101</v>
      </c>
      <c r="AB26">
        <v>1.1878273011284199</v>
      </c>
      <c r="AC26">
        <v>0.92683358934536597</v>
      </c>
      <c r="AD26">
        <v>1.0219900419786401</v>
      </c>
      <c r="AE26">
        <v>1.2665085265009799</v>
      </c>
      <c r="AF26">
        <v>1.2264315677532001</v>
      </c>
      <c r="AG26">
        <v>1.5179692778877001</v>
      </c>
      <c r="AH26">
        <v>1.1783242311378199</v>
      </c>
      <c r="AI26">
        <v>1.6455983740599001</v>
      </c>
      <c r="AJ26">
        <v>0.46818137932126302</v>
      </c>
      <c r="AK26">
        <v>1.33700265565701</v>
      </c>
      <c r="AL26">
        <v>1.26429613545967</v>
      </c>
      <c r="AM26">
        <v>1.2811075781594099</v>
      </c>
      <c r="AN26">
        <v>1.00476713731782</v>
      </c>
      <c r="AO26">
        <v>1.1972818427394101</v>
      </c>
      <c r="AP26">
        <v>0.89730589681861095</v>
      </c>
      <c r="AQ26">
        <v>1.4667589558009599</v>
      </c>
      <c r="AR26">
        <v>0.79335914783508099</v>
      </c>
      <c r="AS26">
        <v>1.70589604054543</v>
      </c>
      <c r="AT26">
        <v>1.74513635359944</v>
      </c>
      <c r="AU26">
        <v>1.63205627649353</v>
      </c>
      <c r="AV26">
        <v>1.26884820080656</v>
      </c>
      <c r="AW26">
        <v>1.1783952320656299</v>
      </c>
      <c r="AX26">
        <v>1.1528625504540799</v>
      </c>
      <c r="AY26">
        <v>0.83724729591747704</v>
      </c>
      <c r="AZ26">
        <v>1.1356720558208599</v>
      </c>
      <c r="BA26">
        <v>0.699052026347456</v>
      </c>
      <c r="BB26">
        <v>0.84473837762359105</v>
      </c>
      <c r="BC26">
        <v>0.58807000822567501</v>
      </c>
      <c r="BD26">
        <v>0.69937769787051096</v>
      </c>
      <c r="BE26">
        <v>0.647599785153261</v>
      </c>
      <c r="BF26">
        <v>0.72601188086518298</v>
      </c>
      <c r="BG26">
        <v>0.87768971984089705</v>
      </c>
      <c r="BH26">
        <v>0.76248427394454699</v>
      </c>
      <c r="BI26">
        <v>1.09653852790023</v>
      </c>
      <c r="BJ26">
        <v>0.74027061063782695</v>
      </c>
      <c r="BK26">
        <v>0.91224591014078804</v>
      </c>
      <c r="BL26">
        <v>0.71776297769403297</v>
      </c>
      <c r="BM26">
        <v>1.04135497169124</v>
      </c>
      <c r="BN26">
        <v>1.21972026692258</v>
      </c>
      <c r="BP26">
        <f t="shared" si="0"/>
        <v>1.1584267033922315</v>
      </c>
      <c r="BQ26">
        <f t="shared" si="1"/>
        <v>4.8355706117949281E-2</v>
      </c>
      <c r="BS26">
        <v>1.16707268694374</v>
      </c>
      <c r="BT26">
        <v>1.1945852942189401</v>
      </c>
      <c r="BU26">
        <v>1.0235740306349199</v>
      </c>
      <c r="BX26">
        <v>1.0904266844097801</v>
      </c>
      <c r="BY26">
        <v>1.0189488636199899</v>
      </c>
      <c r="BZ26">
        <v>0.854285959156034</v>
      </c>
      <c r="CA26">
        <v>1.4825916387437801</v>
      </c>
      <c r="CB26">
        <v>0.97297145604042201</v>
      </c>
      <c r="CC26">
        <v>1.1195425394439</v>
      </c>
      <c r="CD26">
        <v>0.75206993911373199</v>
      </c>
      <c r="CE26">
        <v>1.2584499344328399</v>
      </c>
      <c r="CF26">
        <v>0.66918007566160798</v>
      </c>
      <c r="CG26">
        <v>0.63629086994967599</v>
      </c>
      <c r="CH26">
        <v>0.59932761776094101</v>
      </c>
      <c r="CI26">
        <v>0.96329385370882803</v>
      </c>
      <c r="CJ26">
        <v>0.84596353486658404</v>
      </c>
      <c r="CK26">
        <v>0.74239377580765697</v>
      </c>
      <c r="CL26">
        <v>0.61613214191217502</v>
      </c>
      <c r="CM26">
        <v>0.62869412530665203</v>
      </c>
      <c r="CN26">
        <v>0.33240031282157101</v>
      </c>
      <c r="CO26">
        <v>0.61571492964555996</v>
      </c>
      <c r="CP26">
        <v>0.66660506617344994</v>
      </c>
      <c r="CQ26">
        <v>0.516509981216008</v>
      </c>
      <c r="CR26">
        <v>0.77579996368455495</v>
      </c>
      <c r="CS26">
        <v>0.36826309144074898</v>
      </c>
      <c r="CT26">
        <v>0.352405654607511</v>
      </c>
      <c r="CU26">
        <v>0.60116843112062301</v>
      </c>
      <c r="CV26">
        <v>0.683780335664121</v>
      </c>
      <c r="CW26">
        <v>1.0397977350293099</v>
      </c>
      <c r="CX26">
        <v>1.0917711900846401</v>
      </c>
      <c r="CY26">
        <v>0.73756630595725203</v>
      </c>
      <c r="CZ26">
        <v>1.0366078223458399</v>
      </c>
      <c r="DA26">
        <v>0.76803162628739896</v>
      </c>
      <c r="DB26">
        <v>0.95628003860159205</v>
      </c>
      <c r="DC26">
        <v>0.64016432867943096</v>
      </c>
      <c r="DD26">
        <v>0.77744614305579196</v>
      </c>
      <c r="DE26">
        <v>1.15332383238041</v>
      </c>
      <c r="DF26">
        <v>0.77318888040813805</v>
      </c>
      <c r="DG26">
        <v>0.77575018612842395</v>
      </c>
      <c r="DH26">
        <v>0.64703622044975495</v>
      </c>
      <c r="DI26">
        <v>0.68567710765102097</v>
      </c>
      <c r="DJ26">
        <v>1.03054458166617</v>
      </c>
      <c r="DK26">
        <v>0.65254455093211605</v>
      </c>
      <c r="DL26">
        <v>1.28730342599415</v>
      </c>
      <c r="DM26">
        <v>1.1155244445532999</v>
      </c>
      <c r="DN26">
        <v>0.69748117682926403</v>
      </c>
      <c r="DO26">
        <v>0.59696860106067295</v>
      </c>
      <c r="DP26">
        <v>0.46247948589794002</v>
      </c>
      <c r="DQ26">
        <v>0.649962087638004</v>
      </c>
      <c r="DR26">
        <v>0.87429981536539603</v>
      </c>
      <c r="DS26">
        <v>0.869046389011492</v>
      </c>
      <c r="DT26">
        <v>0.52878436769386605</v>
      </c>
      <c r="DU26">
        <v>0.41059875724579498</v>
      </c>
      <c r="DV26">
        <v>0.69729009360521399</v>
      </c>
      <c r="DW26">
        <v>0.64597794461404501</v>
      </c>
      <c r="DX26">
        <v>0.73610463382420299</v>
      </c>
      <c r="DY26">
        <v>0.77881615524939596</v>
      </c>
      <c r="DZ26">
        <v>0.79981912167337599</v>
      </c>
      <c r="EA26">
        <v>1.24361424504814</v>
      </c>
      <c r="EB26">
        <v>0.71618322277442703</v>
      </c>
      <c r="EC26">
        <v>0.58111304631369298</v>
      </c>
      <c r="ED26">
        <v>0.605569287903158</v>
      </c>
      <c r="EE26">
        <v>0.95740367334641996</v>
      </c>
      <c r="EF26">
        <v>0.78443783824236601</v>
      </c>
      <c r="EG26">
        <v>0.80473529213059702</v>
      </c>
      <c r="EH26">
        <v>0.31328863522279199</v>
      </c>
      <c r="EI26">
        <v>0.91679202673961702</v>
      </c>
      <c r="EK26">
        <f t="shared" si="2"/>
        <v>0.78128961084286497</v>
      </c>
      <c r="EL26">
        <f t="shared" si="3"/>
        <v>3.0496548829752692E-2</v>
      </c>
      <c r="EN26">
        <v>1.0876511825741799</v>
      </c>
      <c r="EO26">
        <v>0.73705680122722295</v>
      </c>
      <c r="EP26">
        <v>0.67765917330481595</v>
      </c>
    </row>
    <row r="27" spans="2:146" x14ac:dyDescent="0.2">
      <c r="B27">
        <v>2.3398127227562902</v>
      </c>
      <c r="C27">
        <v>2.17445703370743</v>
      </c>
      <c r="D27">
        <v>1.9409711181037299</v>
      </c>
      <c r="E27">
        <v>1.2498353327434499</v>
      </c>
      <c r="F27">
        <v>0.99373530832858703</v>
      </c>
      <c r="G27">
        <v>1.3109251638781101</v>
      </c>
      <c r="H27">
        <v>1.3269067799900101</v>
      </c>
      <c r="I27">
        <v>1.4142101537159399</v>
      </c>
      <c r="J27">
        <v>1.03003427878509</v>
      </c>
      <c r="K27">
        <v>1.55033979131928</v>
      </c>
      <c r="L27">
        <v>0.79186344128414399</v>
      </c>
      <c r="M27">
        <v>0.74653570096580701</v>
      </c>
      <c r="N27">
        <v>0.98310053813058995</v>
      </c>
      <c r="O27">
        <v>1.4231645163784901</v>
      </c>
      <c r="P27">
        <v>0.83744739659281697</v>
      </c>
      <c r="Q27">
        <v>1.00963867223708</v>
      </c>
      <c r="R27">
        <v>0.99613547368028998</v>
      </c>
      <c r="S27">
        <v>0.91286389555034197</v>
      </c>
      <c r="T27">
        <v>1.0790004596573699</v>
      </c>
      <c r="U27">
        <v>0.871933546542913</v>
      </c>
      <c r="V27">
        <v>1.24643860625595</v>
      </c>
      <c r="W27">
        <v>1.67131345529187</v>
      </c>
      <c r="X27">
        <v>2.2733663746819102</v>
      </c>
      <c r="Y27">
        <v>1.63764039655631</v>
      </c>
      <c r="Z27">
        <v>0.97849816266170897</v>
      </c>
      <c r="AA27">
        <v>1.0387856636869199</v>
      </c>
      <c r="AB27">
        <v>1.19743315082534</v>
      </c>
      <c r="AC27">
        <v>0.94068989102328204</v>
      </c>
      <c r="AD27">
        <v>1.0428507151000199</v>
      </c>
      <c r="AE27">
        <v>1.30134961884084</v>
      </c>
      <c r="AF27">
        <v>1.2529443395937601</v>
      </c>
      <c r="AG27">
        <v>1.5502958131989799</v>
      </c>
      <c r="AH27">
        <v>1.22952035807724</v>
      </c>
      <c r="AI27">
        <v>1.68382594057448</v>
      </c>
      <c r="AJ27">
        <v>0.45082059191733298</v>
      </c>
      <c r="AK27">
        <v>1.37785660889355</v>
      </c>
      <c r="AL27">
        <v>1.2902833986890101</v>
      </c>
      <c r="AM27">
        <v>1.31526515160726</v>
      </c>
      <c r="AN27">
        <v>1.0110704675951201</v>
      </c>
      <c r="AO27">
        <v>1.2034153429579599</v>
      </c>
      <c r="AP27">
        <v>0.91187695992763795</v>
      </c>
      <c r="AQ27">
        <v>1.4682872633702899</v>
      </c>
      <c r="AR27">
        <v>0.81229242919997002</v>
      </c>
      <c r="AS27">
        <v>1.73422830091185</v>
      </c>
      <c r="AT27">
        <v>1.8377566274581001</v>
      </c>
      <c r="AU27">
        <v>1.6706440034686401</v>
      </c>
      <c r="AV27">
        <v>1.29574408525686</v>
      </c>
      <c r="AW27">
        <v>1.2175394346064701</v>
      </c>
      <c r="AX27">
        <v>1.1638189373321499</v>
      </c>
      <c r="AY27">
        <v>0.82027687820486905</v>
      </c>
      <c r="AZ27">
        <v>1.1465402936175799</v>
      </c>
      <c r="BA27">
        <v>0.71117144555186995</v>
      </c>
      <c r="BB27">
        <v>0.84368952553047705</v>
      </c>
      <c r="BC27">
        <v>0.58895944950600498</v>
      </c>
      <c r="BD27">
        <v>0.71708725327522005</v>
      </c>
      <c r="BE27">
        <v>0.65883646568245702</v>
      </c>
      <c r="BF27">
        <v>0.73443060554179695</v>
      </c>
      <c r="BG27">
        <v>0.88392130155069704</v>
      </c>
      <c r="BH27">
        <v>0.77584676829841803</v>
      </c>
      <c r="BI27">
        <v>1.07756086773909</v>
      </c>
      <c r="BJ27">
        <v>0.76098752207838205</v>
      </c>
      <c r="BK27">
        <v>0.947760681930231</v>
      </c>
      <c r="BL27">
        <v>0.73707143004992004</v>
      </c>
      <c r="BM27">
        <v>1.0505130535157801</v>
      </c>
      <c r="BN27">
        <v>1.2465014908586101</v>
      </c>
      <c r="BP27">
        <f t="shared" si="0"/>
        <v>1.176767976105231</v>
      </c>
      <c r="BQ27">
        <f t="shared" si="1"/>
        <v>4.9810288139330847E-2</v>
      </c>
      <c r="BS27">
        <v>1.1457221160847799</v>
      </c>
      <c r="BT27">
        <v>1.6165556654309301</v>
      </c>
      <c r="BU27">
        <v>1.4109491671114101</v>
      </c>
      <c r="BX27">
        <v>1.1098923238959799</v>
      </c>
      <c r="BY27">
        <v>1.0064708008228</v>
      </c>
      <c r="BZ27">
        <v>0.85948036301408703</v>
      </c>
      <c r="CA27">
        <v>1.4662882763524501</v>
      </c>
      <c r="CB27">
        <v>0.97728560936701503</v>
      </c>
      <c r="CC27">
        <v>1.0517243388862201</v>
      </c>
      <c r="CD27">
        <v>0.76717826802178601</v>
      </c>
      <c r="CE27">
        <v>1.2808078941310901</v>
      </c>
      <c r="CF27">
        <v>0.67042095948486902</v>
      </c>
      <c r="CG27">
        <v>0.63534338453151096</v>
      </c>
      <c r="CH27">
        <v>0.61635260850517704</v>
      </c>
      <c r="CI27">
        <v>0.97916165083831797</v>
      </c>
      <c r="CJ27">
        <v>0.87932185001765695</v>
      </c>
      <c r="CK27">
        <v>0.75382086124546599</v>
      </c>
      <c r="CL27">
        <v>0.63615345403048695</v>
      </c>
      <c r="CM27">
        <v>0.6506555732764</v>
      </c>
      <c r="CN27">
        <v>0.35061949957682398</v>
      </c>
      <c r="CO27">
        <v>0.63717720893092999</v>
      </c>
      <c r="CP27">
        <v>0.66685682079781505</v>
      </c>
      <c r="CQ27">
        <v>0.52626171536717503</v>
      </c>
      <c r="CR27">
        <v>0.78936793872764899</v>
      </c>
      <c r="CS27">
        <v>0.37623916050975198</v>
      </c>
      <c r="CT27">
        <v>0.35840996692201899</v>
      </c>
      <c r="CU27">
        <v>0.60913453637913095</v>
      </c>
      <c r="CV27">
        <v>0.69689898036255005</v>
      </c>
      <c r="CW27">
        <v>1.0452562864580399</v>
      </c>
      <c r="CX27">
        <v>1.0846981296476399</v>
      </c>
      <c r="CY27">
        <v>0.75713023518903699</v>
      </c>
      <c r="CZ27">
        <v>1.05553904069537</v>
      </c>
      <c r="DA27">
        <v>0.796125438757602</v>
      </c>
      <c r="DB27">
        <v>0.992028827392337</v>
      </c>
      <c r="DC27">
        <v>0.64174160119531298</v>
      </c>
      <c r="DD27">
        <v>0.78651912178549899</v>
      </c>
      <c r="DE27">
        <v>1.1636108132195599</v>
      </c>
      <c r="DF27">
        <v>0.77485981899654599</v>
      </c>
      <c r="DG27">
        <v>0.76098066368870898</v>
      </c>
      <c r="DH27">
        <v>0.65249310523981596</v>
      </c>
      <c r="DI27">
        <v>0.70790931886053299</v>
      </c>
      <c r="DJ27">
        <v>1.05163683638187</v>
      </c>
      <c r="DK27">
        <v>0.66834932207264797</v>
      </c>
      <c r="DL27">
        <v>1.2866688176358101</v>
      </c>
      <c r="DM27">
        <v>1.13790333817435</v>
      </c>
      <c r="DN27">
        <v>0.71877435844424398</v>
      </c>
      <c r="DO27">
        <v>0.61076557129047704</v>
      </c>
      <c r="DP27">
        <v>0.47153861870846397</v>
      </c>
      <c r="DQ27">
        <v>0.66528379104684798</v>
      </c>
      <c r="DR27">
        <v>0.850922884144522</v>
      </c>
      <c r="DS27">
        <v>0.86765966326400101</v>
      </c>
      <c r="DT27">
        <v>0.52896416635041299</v>
      </c>
      <c r="DU27">
        <v>0.425849055665382</v>
      </c>
      <c r="DV27">
        <v>0.70794403332968803</v>
      </c>
      <c r="DW27">
        <v>0.64386788343937396</v>
      </c>
      <c r="DX27">
        <v>0.749566110039117</v>
      </c>
      <c r="DY27">
        <v>0.79456356310211596</v>
      </c>
      <c r="DZ27">
        <v>0.82679811800662995</v>
      </c>
      <c r="EA27">
        <v>1.27789243623382</v>
      </c>
      <c r="EB27">
        <v>0.74342092336819499</v>
      </c>
      <c r="EC27">
        <v>0.58907757619107104</v>
      </c>
      <c r="ED27">
        <v>0.62700246999770903</v>
      </c>
      <c r="EE27">
        <v>0.96952872750584995</v>
      </c>
      <c r="EF27">
        <v>0.81277685788796705</v>
      </c>
      <c r="EG27">
        <v>0.82337591654578501</v>
      </c>
      <c r="EH27">
        <v>0.31705033151304501</v>
      </c>
      <c r="EI27">
        <v>0.94504215520803703</v>
      </c>
      <c r="EK27">
        <f t="shared" si="2"/>
        <v>0.79191312454169682</v>
      </c>
      <c r="EL27">
        <f t="shared" si="3"/>
        <v>3.0296335017929891E-2</v>
      </c>
      <c r="EN27">
        <v>1.4197154299707999</v>
      </c>
      <c r="EO27">
        <v>1.2145133139237001</v>
      </c>
      <c r="EP27">
        <v>0.85546250205132901</v>
      </c>
    </row>
    <row r="28" spans="2:146" x14ac:dyDescent="0.2">
      <c r="B28">
        <v>2.3627967371954401</v>
      </c>
      <c r="C28">
        <v>2.17448068419184</v>
      </c>
      <c r="D28">
        <v>1.9720569601926701</v>
      </c>
      <c r="E28">
        <v>1.27308561425637</v>
      </c>
      <c r="F28">
        <v>1.0250496553870601</v>
      </c>
      <c r="G28">
        <v>1.35484233607715</v>
      </c>
      <c r="H28">
        <v>1.36969714686621</v>
      </c>
      <c r="I28">
        <v>1.3957017654411701</v>
      </c>
      <c r="J28">
        <v>1.04236950035134</v>
      </c>
      <c r="K28">
        <v>1.5720184538750199</v>
      </c>
      <c r="L28">
        <v>0.85635531022402001</v>
      </c>
      <c r="M28">
        <v>0.74216152722989803</v>
      </c>
      <c r="N28">
        <v>0.95802224441938399</v>
      </c>
      <c r="O28">
        <v>1.41339552901531</v>
      </c>
      <c r="P28">
        <v>0.84138656229102404</v>
      </c>
      <c r="Q28">
        <v>1.0139306911265999</v>
      </c>
      <c r="R28">
        <v>1.01064457843614</v>
      </c>
      <c r="S28">
        <v>0.94168265748240298</v>
      </c>
      <c r="T28">
        <v>1.0955116191539001</v>
      </c>
      <c r="U28">
        <v>0.87449525123978999</v>
      </c>
      <c r="V28">
        <v>1.25798617819687</v>
      </c>
      <c r="W28">
        <v>1.7073669753476499</v>
      </c>
      <c r="X28">
        <v>2.3331874475174401</v>
      </c>
      <c r="Y28">
        <v>1.67170449495554</v>
      </c>
      <c r="Z28">
        <v>0.99875139946288805</v>
      </c>
      <c r="AA28">
        <v>1.04639968885108</v>
      </c>
      <c r="AB28">
        <v>1.21885752960713</v>
      </c>
      <c r="AC28">
        <v>0.96003732099343997</v>
      </c>
      <c r="AD28">
        <v>1.06000327622832</v>
      </c>
      <c r="AE28">
        <v>1.30564860858951</v>
      </c>
      <c r="AF28">
        <v>1.2636509848591999</v>
      </c>
      <c r="AG28">
        <v>1.5846226014415401</v>
      </c>
      <c r="AH28">
        <v>1.2533997875578999</v>
      </c>
      <c r="AI28">
        <v>1.7027281500717599</v>
      </c>
      <c r="AJ28">
        <v>0.44526943941626501</v>
      </c>
      <c r="AK28">
        <v>1.4569063090307599</v>
      </c>
      <c r="AL28">
        <v>1.3525377782225001</v>
      </c>
      <c r="AM28">
        <v>1.36301244065914</v>
      </c>
      <c r="AN28">
        <v>1.04402290585985</v>
      </c>
      <c r="AO28">
        <v>1.2308416373662801</v>
      </c>
      <c r="AP28">
        <v>0.92247089561368201</v>
      </c>
      <c r="AQ28">
        <v>1.5034353527262001</v>
      </c>
      <c r="AR28">
        <v>0.83211204382593995</v>
      </c>
      <c r="AS28">
        <v>1.7692071527090401</v>
      </c>
      <c r="AT28">
        <v>1.86025433802288</v>
      </c>
      <c r="AU28">
        <v>1.68852227381847</v>
      </c>
      <c r="AV28">
        <v>1.3236985923109901</v>
      </c>
      <c r="AW28">
        <v>1.20640052209332</v>
      </c>
      <c r="AX28">
        <v>1.1622196508498099</v>
      </c>
      <c r="AY28">
        <v>0.83015970946961104</v>
      </c>
      <c r="AZ28">
        <v>1.1290815273533299</v>
      </c>
      <c r="BA28">
        <v>0.70584134766252504</v>
      </c>
      <c r="BB28">
        <v>0.84549771452012801</v>
      </c>
      <c r="BC28">
        <v>0.59125973284413103</v>
      </c>
      <c r="BD28">
        <v>0.75125628958454804</v>
      </c>
      <c r="BE28">
        <v>0.66850979282836398</v>
      </c>
      <c r="BF28">
        <v>0.74573382077564498</v>
      </c>
      <c r="BG28">
        <v>0.89258256190156504</v>
      </c>
      <c r="BH28">
        <v>0.78053774048463298</v>
      </c>
      <c r="BI28">
        <v>1.1061969690537801</v>
      </c>
      <c r="BJ28">
        <v>0.76551384316251903</v>
      </c>
      <c r="BK28">
        <v>0.952611705709698</v>
      </c>
      <c r="BL28">
        <v>0.74823132250274005</v>
      </c>
      <c r="BM28">
        <v>1.0720928905401901</v>
      </c>
      <c r="BN28">
        <v>1.2509939174875999</v>
      </c>
      <c r="BP28">
        <f t="shared" si="0"/>
        <v>1.1946314074852176</v>
      </c>
      <c r="BQ28">
        <f t="shared" si="1"/>
        <v>5.0677365743827404E-2</v>
      </c>
      <c r="BS28">
        <v>1.29473644366276</v>
      </c>
      <c r="BT28">
        <v>1.88837537412506</v>
      </c>
      <c r="BU28">
        <v>1.45850175405808</v>
      </c>
      <c r="BX28">
        <v>1.1067745258635999</v>
      </c>
      <c r="BY28">
        <v>1.02142284759251</v>
      </c>
      <c r="BZ28">
        <v>0.87277923154648795</v>
      </c>
      <c r="CA28">
        <v>1.5148740824384901</v>
      </c>
      <c r="CB28">
        <v>0.988361319329363</v>
      </c>
      <c r="CC28">
        <v>1.1671808304328199</v>
      </c>
      <c r="CD28">
        <v>0.78980452370146204</v>
      </c>
      <c r="CE28">
        <v>1.30116314389778</v>
      </c>
      <c r="CF28">
        <v>0.70183166917672601</v>
      </c>
      <c r="CG28">
        <v>0.65098789670676205</v>
      </c>
      <c r="CH28">
        <v>0.61387128648769296</v>
      </c>
      <c r="CI28">
        <v>1.0067875762305001</v>
      </c>
      <c r="CJ28">
        <v>0.87706867151671197</v>
      </c>
      <c r="CK28">
        <v>0.76463851035879904</v>
      </c>
      <c r="CL28">
        <v>0.63899020567911902</v>
      </c>
      <c r="CM28">
        <v>0.65913848596247904</v>
      </c>
      <c r="CN28">
        <v>0.34782205979131697</v>
      </c>
      <c r="CO28">
        <v>0.643911267273923</v>
      </c>
      <c r="CP28">
        <v>0.68078581561776297</v>
      </c>
      <c r="CQ28">
        <v>0.53646020294508501</v>
      </c>
      <c r="CR28">
        <v>0.80935088268131095</v>
      </c>
      <c r="CS28">
        <v>0.38793858471842102</v>
      </c>
      <c r="CT28">
        <v>0.36504619628893997</v>
      </c>
      <c r="CU28">
        <v>0.61795205644511397</v>
      </c>
      <c r="CV28">
        <v>0.70683368078795905</v>
      </c>
      <c r="CW28">
        <v>1.04623223259913</v>
      </c>
      <c r="CX28">
        <v>1.0939292462857799</v>
      </c>
      <c r="CY28">
        <v>0.77567429121822995</v>
      </c>
      <c r="CZ28">
        <v>1.0844853081163901</v>
      </c>
      <c r="DA28">
        <v>0.80285006080400001</v>
      </c>
      <c r="DB28">
        <v>0.97978823753465405</v>
      </c>
      <c r="DC28">
        <v>0.63780276726266405</v>
      </c>
      <c r="DD28">
        <v>0.798370546026414</v>
      </c>
      <c r="DE28">
        <v>1.1657886953479299</v>
      </c>
      <c r="DF28">
        <v>0.78202916083013896</v>
      </c>
      <c r="DG28">
        <v>0.76196275189443397</v>
      </c>
      <c r="DH28">
        <v>0.65637757263992103</v>
      </c>
      <c r="DI28">
        <v>0.715999894407221</v>
      </c>
      <c r="DJ28">
        <v>1.051687791999</v>
      </c>
      <c r="DK28">
        <v>0.67852843747951896</v>
      </c>
      <c r="DL28">
        <v>1.3250019451472499</v>
      </c>
      <c r="DM28">
        <v>1.1592115800987</v>
      </c>
      <c r="DN28">
        <v>0.74247262773870104</v>
      </c>
      <c r="DO28">
        <v>0.62818714818572197</v>
      </c>
      <c r="DP28">
        <v>0.48368179746682899</v>
      </c>
      <c r="DQ28">
        <v>0.67733426552487097</v>
      </c>
      <c r="DR28">
        <v>0.87170419660008502</v>
      </c>
      <c r="DS28">
        <v>0.86140324169465299</v>
      </c>
      <c r="DT28">
        <v>0.55278816938527597</v>
      </c>
      <c r="DU28">
        <v>0.44160653394761301</v>
      </c>
      <c r="DV28">
        <v>0.71656392714752104</v>
      </c>
      <c r="DW28">
        <v>0.65827126061819297</v>
      </c>
      <c r="DX28">
        <v>0.75669074878780596</v>
      </c>
      <c r="DY28">
        <v>0.80703707376704903</v>
      </c>
      <c r="DZ28">
        <v>0.84096452302829205</v>
      </c>
      <c r="EA28">
        <v>1.28641388905397</v>
      </c>
      <c r="EB28">
        <v>0.76934697385449202</v>
      </c>
      <c r="EC28">
        <v>0.59810378837856903</v>
      </c>
      <c r="ED28">
        <v>0.64356662513981999</v>
      </c>
      <c r="EE28">
        <v>1.0050057358228901</v>
      </c>
      <c r="EF28">
        <v>0.84523299087255899</v>
      </c>
      <c r="EG28">
        <v>0.84254383919775999</v>
      </c>
      <c r="EH28">
        <v>0.31321405780643802</v>
      </c>
      <c r="EI28">
        <v>1.0008597751736801</v>
      </c>
      <c r="EK28">
        <f t="shared" si="2"/>
        <v>0.80672639472430152</v>
      </c>
      <c r="EL28">
        <f t="shared" si="3"/>
        <v>3.1060792308276679E-2</v>
      </c>
      <c r="EN28">
        <v>1.4113671125699101</v>
      </c>
      <c r="EO28">
        <v>1.4267173019364201</v>
      </c>
      <c r="EP28">
        <v>1.0108761138259501</v>
      </c>
    </row>
    <row r="29" spans="2:146" x14ac:dyDescent="0.2">
      <c r="B29">
        <v>2.4009325097621699</v>
      </c>
      <c r="C29">
        <v>2.2027043656075298</v>
      </c>
      <c r="D29">
        <v>2.0157753195636801</v>
      </c>
      <c r="E29">
        <v>1.2974112627113701</v>
      </c>
      <c r="F29">
        <v>1.0053676992689</v>
      </c>
      <c r="G29">
        <v>1.36302652438963</v>
      </c>
      <c r="H29">
        <v>1.3557423510498801</v>
      </c>
      <c r="I29">
        <v>1.4300607444807101</v>
      </c>
      <c r="J29">
        <v>1.0563113514601301</v>
      </c>
      <c r="K29">
        <v>1.58641110346659</v>
      </c>
      <c r="L29">
        <v>0.85583707267625397</v>
      </c>
      <c r="M29">
        <v>0.77832018167630801</v>
      </c>
      <c r="N29">
        <v>0.98585912658733899</v>
      </c>
      <c r="O29">
        <v>1.46592009625421</v>
      </c>
      <c r="P29">
        <v>0.86335372441202696</v>
      </c>
      <c r="Q29">
        <v>1.0352740310189401</v>
      </c>
      <c r="R29">
        <v>1.01495515949936</v>
      </c>
      <c r="S29">
        <v>0.93901498153545604</v>
      </c>
      <c r="T29">
        <v>1.09689392601353</v>
      </c>
      <c r="U29">
        <v>0.86469567362574096</v>
      </c>
      <c r="V29">
        <v>1.2498203559877199</v>
      </c>
      <c r="W29">
        <v>1.66539725534056</v>
      </c>
      <c r="X29">
        <v>2.2569523442837101</v>
      </c>
      <c r="Y29">
        <v>1.6584103331720501</v>
      </c>
      <c r="Z29">
        <v>1.01011296777535</v>
      </c>
      <c r="AA29">
        <v>1.0557928234842899</v>
      </c>
      <c r="AB29">
        <v>1.2328433211923</v>
      </c>
      <c r="AC29">
        <v>0.96573833378363305</v>
      </c>
      <c r="AD29">
        <v>1.077980159645</v>
      </c>
      <c r="AE29">
        <v>1.3279085382629101</v>
      </c>
      <c r="AF29">
        <v>1.27665970811332</v>
      </c>
      <c r="AG29">
        <v>1.6144018465449701</v>
      </c>
      <c r="AH29">
        <v>1.2768290463391601</v>
      </c>
      <c r="AI29">
        <v>1.7363183638506801</v>
      </c>
      <c r="AJ29">
        <v>0.43387555080479401</v>
      </c>
      <c r="AK29">
        <v>1.4340938371560701</v>
      </c>
      <c r="AL29">
        <v>1.3196288524544599</v>
      </c>
      <c r="AM29">
        <v>1.3503115220103601</v>
      </c>
      <c r="AN29">
        <v>1.0527809711890299</v>
      </c>
      <c r="AO29">
        <v>1.22552141505971</v>
      </c>
      <c r="AP29">
        <v>0.92439137796980497</v>
      </c>
      <c r="AQ29">
        <v>1.49094428598053</v>
      </c>
      <c r="AR29">
        <v>0.86627787016244795</v>
      </c>
      <c r="AS29">
        <v>1.85919276675538</v>
      </c>
      <c r="AT29">
        <v>2.0021485203293299</v>
      </c>
      <c r="AU29">
        <v>1.74981186113222</v>
      </c>
      <c r="AV29">
        <v>1.3267162000025501</v>
      </c>
      <c r="AW29">
        <v>1.2415375392274299</v>
      </c>
      <c r="AX29">
        <v>1.20059966270524</v>
      </c>
      <c r="AY29">
        <v>0.84530955945042396</v>
      </c>
      <c r="AZ29">
        <v>1.11044511041458</v>
      </c>
      <c r="BA29">
        <v>0.70934432753791699</v>
      </c>
      <c r="BB29">
        <v>0.84229752192633101</v>
      </c>
      <c r="BC29">
        <v>0.59156364516213999</v>
      </c>
      <c r="BD29">
        <v>0.77034946313928598</v>
      </c>
      <c r="BE29">
        <v>0.67927557068775901</v>
      </c>
      <c r="BF29">
        <v>0.74940469919617902</v>
      </c>
      <c r="BG29">
        <v>0.88932850137894504</v>
      </c>
      <c r="BH29">
        <v>0.78910712232470703</v>
      </c>
      <c r="BI29">
        <v>1.10622433468421</v>
      </c>
      <c r="BJ29">
        <v>0.77510725386694002</v>
      </c>
      <c r="BK29">
        <v>0.96751400244278696</v>
      </c>
      <c r="BL29">
        <v>0.75674955817360201</v>
      </c>
      <c r="BM29">
        <v>1.0623985411755501</v>
      </c>
      <c r="BN29">
        <v>1.24052175882819</v>
      </c>
      <c r="BP29">
        <f t="shared" si="0"/>
        <v>1.2058739354794508</v>
      </c>
      <c r="BQ29">
        <f t="shared" si="1"/>
        <v>5.1423397867204443E-2</v>
      </c>
      <c r="BS29">
        <v>1.0515804176506001</v>
      </c>
      <c r="BT29">
        <v>1.3531931729756801</v>
      </c>
      <c r="BU29">
        <v>1.2868185354753301</v>
      </c>
      <c r="BX29">
        <v>1.09423259424857</v>
      </c>
      <c r="BY29">
        <v>1.02676452197188</v>
      </c>
      <c r="BZ29">
        <v>0.96034577324029002</v>
      </c>
      <c r="CA29">
        <v>1.7696889549036601</v>
      </c>
      <c r="CB29">
        <v>1.080858775594</v>
      </c>
      <c r="CC29">
        <v>1.18429142232623</v>
      </c>
      <c r="CD29">
        <v>0.79947281275088899</v>
      </c>
      <c r="CE29">
        <v>1.3368932378626299</v>
      </c>
      <c r="CF29">
        <v>0.70400242720324802</v>
      </c>
      <c r="CG29">
        <v>0.65524076378364604</v>
      </c>
      <c r="CH29">
        <v>0.61781113144475097</v>
      </c>
      <c r="CI29">
        <v>0.99935620155939198</v>
      </c>
      <c r="CJ29">
        <v>0.87600508845145098</v>
      </c>
      <c r="CK29">
        <v>0.77640799998257404</v>
      </c>
      <c r="CL29">
        <v>0.654366628136409</v>
      </c>
      <c r="CM29">
        <v>0.66936806759985601</v>
      </c>
      <c r="CN29">
        <v>0.35286586748959903</v>
      </c>
      <c r="CO29">
        <v>0.65646887284990196</v>
      </c>
      <c r="CP29">
        <v>0.68001648185934604</v>
      </c>
      <c r="CQ29">
        <v>0.54628658327328705</v>
      </c>
      <c r="CR29">
        <v>0.81998924682517305</v>
      </c>
      <c r="CS29">
        <v>0.38909365211532099</v>
      </c>
      <c r="CT29">
        <v>0.37144117126579601</v>
      </c>
      <c r="CU29">
        <v>0.62449669827071097</v>
      </c>
      <c r="CV29">
        <v>0.73159687497344394</v>
      </c>
      <c r="CW29">
        <v>1.0647794875774199</v>
      </c>
      <c r="CX29">
        <v>1.1021721356238801</v>
      </c>
      <c r="CY29">
        <v>0.79443051355249095</v>
      </c>
      <c r="CZ29">
        <v>1.10772618831587</v>
      </c>
      <c r="DA29">
        <v>0.82216962315769304</v>
      </c>
      <c r="DB29">
        <v>1.0218679905027199</v>
      </c>
      <c r="DC29">
        <v>0.63937442831910196</v>
      </c>
      <c r="DD29">
        <v>0.812973264989446</v>
      </c>
      <c r="DE29">
        <v>1.18561725948369</v>
      </c>
      <c r="DF29">
        <v>0.79028249245152105</v>
      </c>
      <c r="DG29">
        <v>0.76603585317405398</v>
      </c>
      <c r="DH29">
        <v>0.66686485287077601</v>
      </c>
      <c r="DI29">
        <v>0.73115983197100498</v>
      </c>
      <c r="DJ29">
        <v>1.0675310712287001</v>
      </c>
      <c r="DK29">
        <v>0.69226116688297801</v>
      </c>
      <c r="DL29">
        <v>1.3163790317938899</v>
      </c>
      <c r="DM29">
        <v>1.17745205485698</v>
      </c>
      <c r="DN29">
        <v>0.75621430707753101</v>
      </c>
      <c r="DO29">
        <v>0.63812074273994202</v>
      </c>
      <c r="DP29">
        <v>0.489194248005072</v>
      </c>
      <c r="DQ29">
        <v>0.70084694830222405</v>
      </c>
      <c r="DR29">
        <v>0.88556147626208204</v>
      </c>
      <c r="DS29">
        <v>0.89644520945797201</v>
      </c>
      <c r="DT29">
        <v>0.56660440949565105</v>
      </c>
      <c r="DU29">
        <v>0.46043067888689798</v>
      </c>
      <c r="DV29">
        <v>0.72913175044291501</v>
      </c>
      <c r="DW29">
        <v>0.66436816705748802</v>
      </c>
      <c r="DX29">
        <v>0.76607362266016399</v>
      </c>
      <c r="DY29">
        <v>0.81187489630519505</v>
      </c>
      <c r="DZ29">
        <v>0.85139077159026699</v>
      </c>
      <c r="EA29">
        <v>1.3154166047648299</v>
      </c>
      <c r="EB29">
        <v>0.78507927486550499</v>
      </c>
      <c r="EC29">
        <v>0.60967884780117099</v>
      </c>
      <c r="ED29">
        <v>0.65585794738089898</v>
      </c>
      <c r="EE29">
        <v>1.0378101708653</v>
      </c>
      <c r="EF29">
        <v>0.87261545301674304</v>
      </c>
      <c r="EG29">
        <v>0.87858465359042603</v>
      </c>
      <c r="EH29">
        <v>0.32461594415706602</v>
      </c>
      <c r="EI29">
        <v>1.03540260130359</v>
      </c>
      <c r="EK29">
        <f t="shared" si="2"/>
        <v>0.82605871598067504</v>
      </c>
      <c r="EL29">
        <f t="shared" si="3"/>
        <v>3.3138888004620462E-2</v>
      </c>
      <c r="EN29">
        <v>1.0672011679703199</v>
      </c>
      <c r="EO29">
        <v>0.83223521633381004</v>
      </c>
      <c r="EP29">
        <v>0.77982974654780002</v>
      </c>
    </row>
    <row r="30" spans="2:146" x14ac:dyDescent="0.2">
      <c r="B30">
        <v>2.4484833094994798</v>
      </c>
      <c r="C30">
        <v>2.2524941900155802</v>
      </c>
      <c r="D30">
        <v>2.0284616356834699</v>
      </c>
      <c r="E30">
        <v>1.29881006530904</v>
      </c>
      <c r="F30">
        <v>1.0026628221855001</v>
      </c>
      <c r="G30">
        <v>1.3889898934020899</v>
      </c>
      <c r="H30">
        <v>1.37233325381218</v>
      </c>
      <c r="I30">
        <v>1.40193423505549</v>
      </c>
      <c r="J30">
        <v>1.0447894272688001</v>
      </c>
      <c r="K30">
        <v>1.5897865973007601</v>
      </c>
      <c r="L30">
        <v>0.86472020263949101</v>
      </c>
      <c r="M30">
        <v>0.760268665112669</v>
      </c>
      <c r="N30">
        <v>0.97107969110284198</v>
      </c>
      <c r="O30">
        <v>1.49860990211796</v>
      </c>
      <c r="P30">
        <v>0.87298169000841697</v>
      </c>
      <c r="Q30">
        <v>1.0622998230798999</v>
      </c>
      <c r="R30">
        <v>1.0237065887567001</v>
      </c>
      <c r="S30">
        <v>0.95105764982571805</v>
      </c>
      <c r="T30">
        <v>1.1050660244730801</v>
      </c>
      <c r="U30">
        <v>0.86908763664845501</v>
      </c>
      <c r="V30">
        <v>1.26667996548672</v>
      </c>
      <c r="W30">
        <v>1.6664572287386701</v>
      </c>
      <c r="X30">
        <v>2.2811359592857698</v>
      </c>
      <c r="Y30">
        <v>1.6540135915804</v>
      </c>
      <c r="Z30">
        <v>1.030225883445</v>
      </c>
      <c r="AA30">
        <v>1.0735219114751899</v>
      </c>
      <c r="AB30">
        <v>1.25424533467001</v>
      </c>
      <c r="AC30">
        <v>0.97591268626793104</v>
      </c>
      <c r="AD30">
        <v>1.0658157054798401</v>
      </c>
      <c r="AE30">
        <v>1.3284414443962</v>
      </c>
      <c r="AF30">
        <v>1.27956900747516</v>
      </c>
      <c r="AG30">
        <v>1.64088305267418</v>
      </c>
      <c r="AH30">
        <v>1.2801083953317101</v>
      </c>
      <c r="AI30">
        <v>1.7544310748768599</v>
      </c>
      <c r="AJ30">
        <v>0.43828615555382</v>
      </c>
      <c r="AK30">
        <v>1.4727448814019699</v>
      </c>
      <c r="AL30">
        <v>1.3390156307830501</v>
      </c>
      <c r="AM30">
        <v>1.3620284498016799</v>
      </c>
      <c r="AN30">
        <v>1.07159379004375</v>
      </c>
      <c r="AO30">
        <v>1.2448979185207101</v>
      </c>
      <c r="AP30">
        <v>0.92784638042940004</v>
      </c>
      <c r="AQ30">
        <v>1.4767685532955199</v>
      </c>
      <c r="AR30">
        <v>0.87064581999822999</v>
      </c>
      <c r="AS30">
        <v>1.77441204161393</v>
      </c>
      <c r="AT30">
        <v>1.84093404768892</v>
      </c>
      <c r="AU30">
        <v>1.72025455553184</v>
      </c>
      <c r="AV30">
        <v>1.32875231896099</v>
      </c>
      <c r="AW30">
        <v>1.2342546953086799</v>
      </c>
      <c r="AX30">
        <v>1.1823890234047301</v>
      </c>
      <c r="AY30">
        <v>0.83259794887127903</v>
      </c>
      <c r="AZ30">
        <v>1.11718909903637</v>
      </c>
      <c r="BA30">
        <v>0.72233737772574302</v>
      </c>
      <c r="BB30">
        <v>0.84634899801563901</v>
      </c>
      <c r="BC30">
        <v>0.60314679319131204</v>
      </c>
      <c r="BD30">
        <v>0.77846515518466597</v>
      </c>
      <c r="BE30">
        <v>0.69046380817125197</v>
      </c>
      <c r="BF30">
        <v>0.76149333639869099</v>
      </c>
      <c r="BG30">
        <v>0.90295560514954598</v>
      </c>
      <c r="BH30">
        <v>0.79593044944325797</v>
      </c>
      <c r="BI30">
        <v>1.1217083480346799</v>
      </c>
      <c r="BJ30">
        <v>0.78984368778301095</v>
      </c>
      <c r="BK30">
        <v>0.98343825231868298</v>
      </c>
      <c r="BL30">
        <v>0.76701115994048497</v>
      </c>
      <c r="BM30">
        <v>1.07140612606145</v>
      </c>
      <c r="BN30">
        <v>1.2338209683155099</v>
      </c>
      <c r="BP30">
        <f t="shared" si="0"/>
        <v>1.210185321853231</v>
      </c>
      <c r="BQ30">
        <f t="shared" si="1"/>
        <v>5.1121894951672388E-2</v>
      </c>
      <c r="BS30">
        <v>1.1316752101052201</v>
      </c>
      <c r="BT30">
        <v>1.5478940039213001</v>
      </c>
      <c r="BU30">
        <v>1.3677899719808999</v>
      </c>
      <c r="BX30">
        <v>1.0838687304829899</v>
      </c>
      <c r="BY30">
        <v>1.0537056551525401</v>
      </c>
      <c r="BZ30">
        <v>0.96858050838910004</v>
      </c>
      <c r="CA30">
        <v>1.85015356497953</v>
      </c>
      <c r="CB30">
        <v>1.0964116628115499</v>
      </c>
      <c r="CC30">
        <v>1.1975699213186399</v>
      </c>
      <c r="CD30">
        <v>0.81466212000887095</v>
      </c>
      <c r="CE30">
        <v>1.3658203284662001</v>
      </c>
      <c r="CF30">
        <v>0.69907683803638299</v>
      </c>
      <c r="CG30">
        <v>0.65825657192934395</v>
      </c>
      <c r="CH30">
        <v>0.62309639191579902</v>
      </c>
      <c r="CI30">
        <v>1.03849749643884</v>
      </c>
      <c r="CJ30">
        <v>0.88292845548044696</v>
      </c>
      <c r="CK30">
        <v>0.79294173506349797</v>
      </c>
      <c r="CL30">
        <v>0.676494054977959</v>
      </c>
      <c r="CM30">
        <v>0.67949864975042795</v>
      </c>
      <c r="CN30">
        <v>0.35397881155094602</v>
      </c>
      <c r="CO30">
        <v>0.67040909503443902</v>
      </c>
      <c r="CP30">
        <v>0.68136390103051903</v>
      </c>
      <c r="CQ30">
        <v>0.558734023019822</v>
      </c>
      <c r="CR30">
        <v>0.83293138938033495</v>
      </c>
      <c r="CS30">
        <v>0.400421105593954</v>
      </c>
      <c r="CT30">
        <v>0.379723221109038</v>
      </c>
      <c r="CU30">
        <v>0.63750218216622201</v>
      </c>
      <c r="CV30">
        <v>0.73074546595718903</v>
      </c>
      <c r="CW30">
        <v>1.0889143041577001</v>
      </c>
      <c r="CX30">
        <v>1.14287448750536</v>
      </c>
      <c r="CY30">
        <v>0.81259629571319503</v>
      </c>
      <c r="CZ30">
        <v>1.12921113002506</v>
      </c>
      <c r="DA30">
        <v>0.84268521239437999</v>
      </c>
      <c r="DB30">
        <v>1.0342033406069999</v>
      </c>
      <c r="DC30">
        <v>0.64422455726477701</v>
      </c>
      <c r="DD30">
        <v>0.83766724471483101</v>
      </c>
      <c r="DE30">
        <v>1.2108898905588701</v>
      </c>
      <c r="DF30">
        <v>0.81054141142423997</v>
      </c>
      <c r="DG30">
        <v>0.78044942228853198</v>
      </c>
      <c r="DH30">
        <v>0.68084474300107201</v>
      </c>
      <c r="DI30">
        <v>0.75226286715353097</v>
      </c>
      <c r="DJ30">
        <v>1.06487748363402</v>
      </c>
      <c r="DK30">
        <v>0.70561719634816999</v>
      </c>
      <c r="DL30">
        <v>1.33891831164645</v>
      </c>
      <c r="DM30">
        <v>1.19066423940858</v>
      </c>
      <c r="DN30">
        <v>0.76549645857775495</v>
      </c>
      <c r="DO30">
        <v>0.64969654177527802</v>
      </c>
      <c r="DP30">
        <v>0.50034202887808898</v>
      </c>
      <c r="DQ30">
        <v>0.71264051609547996</v>
      </c>
      <c r="DR30">
        <v>0.88720220968147501</v>
      </c>
      <c r="DS30">
        <v>0.93297913074862904</v>
      </c>
      <c r="DT30">
        <v>0.59951336449444403</v>
      </c>
      <c r="DU30">
        <v>0.46019409296923403</v>
      </c>
      <c r="DV30">
        <v>0.74485941519267096</v>
      </c>
      <c r="DW30">
        <v>0.67725586874718702</v>
      </c>
      <c r="DX30">
        <v>0.77739207869341698</v>
      </c>
      <c r="DY30">
        <v>0.83217964204124495</v>
      </c>
      <c r="DZ30">
        <v>0.86156624627476097</v>
      </c>
      <c r="EA30">
        <v>1.31008741297297</v>
      </c>
      <c r="EB30">
        <v>0.81639236468701304</v>
      </c>
      <c r="EC30">
        <v>0.62879889914298204</v>
      </c>
      <c r="ED30">
        <v>0.68205732589122603</v>
      </c>
      <c r="EE30">
        <v>1.0305542556354801</v>
      </c>
      <c r="EF30">
        <v>0.87679137135533503</v>
      </c>
      <c r="EG30">
        <v>0.88278484050522699</v>
      </c>
      <c r="EH30">
        <v>0.33875784994687702</v>
      </c>
      <c r="EI30">
        <v>1.04202184849429</v>
      </c>
      <c r="EK30">
        <f t="shared" si="2"/>
        <v>0.84069340282330351</v>
      </c>
      <c r="EL30">
        <f t="shared" si="3"/>
        <v>3.3830383270032925E-2</v>
      </c>
      <c r="EN30">
        <v>1.3325315999532601</v>
      </c>
      <c r="EO30">
        <v>1.2964951129533799</v>
      </c>
      <c r="EP30">
        <v>0.97295637341647701</v>
      </c>
    </row>
    <row r="31" spans="2:146" x14ac:dyDescent="0.2">
      <c r="B31">
        <v>2.4207660452067898</v>
      </c>
      <c r="C31">
        <v>2.2197091970207099</v>
      </c>
      <c r="D31">
        <v>2.01903328542079</v>
      </c>
      <c r="E31">
        <v>1.3394006802985701</v>
      </c>
      <c r="F31">
        <v>1.0377498874409701</v>
      </c>
      <c r="G31">
        <v>1.3832684838032001</v>
      </c>
      <c r="H31">
        <v>1.38634518325199</v>
      </c>
      <c r="I31">
        <v>1.4118348380142201</v>
      </c>
      <c r="J31">
        <v>1.05913168011738</v>
      </c>
      <c r="K31">
        <v>1.6133018819724101</v>
      </c>
      <c r="L31">
        <v>0.89102946684908602</v>
      </c>
      <c r="M31">
        <v>0.76970065269741705</v>
      </c>
      <c r="N31">
        <v>1.0230413698813401</v>
      </c>
      <c r="O31">
        <v>1.5691681912072499</v>
      </c>
      <c r="P31">
        <v>0.89135012708016104</v>
      </c>
      <c r="Q31">
        <v>1.0672208604048199</v>
      </c>
      <c r="R31">
        <v>1.04530422125183</v>
      </c>
      <c r="S31">
        <v>0.97110387127051301</v>
      </c>
      <c r="T31">
        <v>1.1072018579563601</v>
      </c>
      <c r="U31">
        <v>0.86454190585077795</v>
      </c>
      <c r="V31">
        <v>1.2649352493235</v>
      </c>
      <c r="W31">
        <v>1.6423490774728999</v>
      </c>
      <c r="X31">
        <v>2.2856220775474601</v>
      </c>
      <c r="Y31">
        <v>1.6744889164172001</v>
      </c>
      <c r="Z31">
        <v>1.03772295847317</v>
      </c>
      <c r="AA31">
        <v>1.0821427520218101</v>
      </c>
      <c r="AB31">
        <v>1.2552569531435001</v>
      </c>
      <c r="AC31">
        <v>0.98051567822129404</v>
      </c>
      <c r="AD31">
        <v>1.0817411101032799</v>
      </c>
      <c r="AE31">
        <v>1.3384713174113501</v>
      </c>
      <c r="AF31">
        <v>1.29312383952276</v>
      </c>
      <c r="AG31">
        <v>1.6329649134059601</v>
      </c>
      <c r="AH31">
        <v>1.27716855676223</v>
      </c>
      <c r="AI31">
        <v>1.76726668502448</v>
      </c>
      <c r="AJ31">
        <v>0.43857554378846297</v>
      </c>
      <c r="AK31">
        <v>1.5247729750929999</v>
      </c>
      <c r="AL31">
        <v>1.3769563595591201</v>
      </c>
      <c r="AM31">
        <v>1.3907083597443599</v>
      </c>
      <c r="AN31">
        <v>1.0731811716875099</v>
      </c>
      <c r="AO31">
        <v>1.25078254406832</v>
      </c>
      <c r="AP31">
        <v>0.93876546928581295</v>
      </c>
      <c r="AQ31">
        <v>1.50874793597055</v>
      </c>
      <c r="AR31">
        <v>0.88848330736175596</v>
      </c>
      <c r="AS31">
        <v>1.8008924174857699</v>
      </c>
      <c r="AT31">
        <v>1.9238914022154301</v>
      </c>
      <c r="AU31">
        <v>1.7392654594212</v>
      </c>
      <c r="AV31">
        <v>1.33064201572597</v>
      </c>
      <c r="AW31">
        <v>1.2383399849911301</v>
      </c>
      <c r="AX31">
        <v>1.2018856077989399</v>
      </c>
      <c r="AY31">
        <v>0.84258062130613198</v>
      </c>
      <c r="AZ31">
        <v>1.15873485184028</v>
      </c>
      <c r="BA31">
        <v>0.73977554008608204</v>
      </c>
      <c r="BB31">
        <v>0.85204234348806795</v>
      </c>
      <c r="BC31">
        <v>0.61705005985214501</v>
      </c>
      <c r="BD31">
        <v>0.78697214500274004</v>
      </c>
      <c r="BE31">
        <v>0.69078311052137098</v>
      </c>
      <c r="BF31">
        <v>0.76662382097311699</v>
      </c>
      <c r="BG31">
        <v>0.90945329265280395</v>
      </c>
      <c r="BH31">
        <v>0.81296683179436602</v>
      </c>
      <c r="BI31">
        <v>1.12654706859011</v>
      </c>
      <c r="BJ31">
        <v>0.80208043831086695</v>
      </c>
      <c r="BK31">
        <v>1.00720303237509</v>
      </c>
      <c r="BL31">
        <v>0.77930408901127601</v>
      </c>
      <c r="BM31">
        <v>1.0677973373435801</v>
      </c>
      <c r="BN31">
        <v>1.2542044370726799</v>
      </c>
      <c r="BP31">
        <f t="shared" si="0"/>
        <v>1.2237535899425465</v>
      </c>
      <c r="BQ31">
        <f t="shared" si="1"/>
        <v>5.0960787497970325E-2</v>
      </c>
      <c r="BS31">
        <v>1.3300786907344</v>
      </c>
      <c r="BT31">
        <v>1.7353261715642101</v>
      </c>
      <c r="BU31">
        <v>1.30467932736073</v>
      </c>
      <c r="BX31">
        <v>1.12317730188883</v>
      </c>
      <c r="BY31">
        <v>1.06744007822077</v>
      </c>
      <c r="BZ31">
        <v>0.85368717142961503</v>
      </c>
      <c r="CA31">
        <v>1.5586204616963399</v>
      </c>
      <c r="CB31">
        <v>0.99111432774814701</v>
      </c>
      <c r="CC31">
        <v>1.1742889642442</v>
      </c>
      <c r="CD31">
        <v>0.82723176478277705</v>
      </c>
      <c r="CE31">
        <v>1.3846855859876901</v>
      </c>
      <c r="CF31">
        <v>0.711838410668859</v>
      </c>
      <c r="CG31">
        <v>0.66271823650938699</v>
      </c>
      <c r="CH31">
        <v>0.61750632815749196</v>
      </c>
      <c r="CI31">
        <v>1.0440000160212</v>
      </c>
      <c r="CJ31">
        <v>0.90493254134053902</v>
      </c>
      <c r="CK31">
        <v>0.81030672422015504</v>
      </c>
      <c r="CL31">
        <v>0.687186655772693</v>
      </c>
      <c r="CM31">
        <v>0.69596930084241504</v>
      </c>
      <c r="CN31">
        <v>0.35560970664470098</v>
      </c>
      <c r="CO31">
        <v>0.676283443318623</v>
      </c>
      <c r="CP31">
        <v>0.68601170675086298</v>
      </c>
      <c r="CQ31">
        <v>0.56569497294994397</v>
      </c>
      <c r="CR31">
        <v>0.85307677752956201</v>
      </c>
      <c r="CS31">
        <v>0.40959346182488299</v>
      </c>
      <c r="CT31">
        <v>0.388221765188834</v>
      </c>
      <c r="CU31">
        <v>0.65494707767716598</v>
      </c>
      <c r="CV31">
        <v>0.74608236911277503</v>
      </c>
      <c r="CW31">
        <v>1.1128339285525599</v>
      </c>
      <c r="CX31">
        <v>1.1775265186486099</v>
      </c>
      <c r="CY31">
        <v>0.81345806157519596</v>
      </c>
      <c r="CZ31">
        <v>1.1371506864783201</v>
      </c>
      <c r="DA31">
        <v>0.83616640090789796</v>
      </c>
      <c r="DB31">
        <v>1.0390866940222501</v>
      </c>
      <c r="DC31">
        <v>0.66440507552658901</v>
      </c>
      <c r="DD31">
        <v>0.86264528474215196</v>
      </c>
      <c r="DE31">
        <v>1.25695659464563</v>
      </c>
      <c r="DF31">
        <v>0.82566544847082002</v>
      </c>
      <c r="DG31">
        <v>0.79809135132796105</v>
      </c>
      <c r="DH31">
        <v>0.70754478190147996</v>
      </c>
      <c r="DI31">
        <v>0.78378255983066702</v>
      </c>
      <c r="DJ31">
        <v>1.08900459573599</v>
      </c>
      <c r="DK31">
        <v>0.72011306893489602</v>
      </c>
      <c r="DL31">
        <v>1.3920261914609799</v>
      </c>
      <c r="DM31">
        <v>1.22255799996121</v>
      </c>
      <c r="DN31">
        <v>0.78244630477714905</v>
      </c>
      <c r="DO31">
        <v>0.66904806815825602</v>
      </c>
      <c r="DP31">
        <v>0.50818882030566004</v>
      </c>
      <c r="DQ31">
        <v>0.73035382417349504</v>
      </c>
      <c r="DR31">
        <v>0.89886589888220503</v>
      </c>
      <c r="DS31">
        <v>0.91653139663874295</v>
      </c>
      <c r="DT31">
        <v>0.60101243856864295</v>
      </c>
      <c r="DU31">
        <v>0.46710464330262502</v>
      </c>
      <c r="DV31">
        <v>0.75397558469966597</v>
      </c>
      <c r="DW31">
        <v>0.67936946336626503</v>
      </c>
      <c r="DX31">
        <v>0.79378927435797397</v>
      </c>
      <c r="DY31">
        <v>0.83582820203799901</v>
      </c>
      <c r="DZ31">
        <v>0.85707278956184896</v>
      </c>
      <c r="EA31">
        <v>1.33528668145491</v>
      </c>
      <c r="EB31">
        <v>0.81145724351048798</v>
      </c>
      <c r="EC31">
        <v>0.63751603153859804</v>
      </c>
      <c r="ED31">
        <v>0.68913456493402003</v>
      </c>
      <c r="EE31">
        <v>1.0544580548178999</v>
      </c>
      <c r="EF31">
        <v>0.88345344921742497</v>
      </c>
      <c r="EG31">
        <v>0.897221336263055</v>
      </c>
      <c r="EH31">
        <v>0.34462335800324201</v>
      </c>
      <c r="EI31">
        <v>1.0597109583323101</v>
      </c>
      <c r="EK31">
        <f t="shared" si="2"/>
        <v>0.84524513718990879</v>
      </c>
      <c r="EL31">
        <f t="shared" si="3"/>
        <v>3.2206336562684727E-2</v>
      </c>
      <c r="EN31">
        <v>1.03519284523846</v>
      </c>
      <c r="EO31">
        <v>0.91266547743781001</v>
      </c>
      <c r="EP31">
        <v>0.88163812340450998</v>
      </c>
    </row>
    <row r="32" spans="2:146" x14ac:dyDescent="0.2">
      <c r="B32">
        <v>2.44214117153851</v>
      </c>
      <c r="C32">
        <v>2.1695719236643298</v>
      </c>
      <c r="D32">
        <v>1.99904276731436</v>
      </c>
      <c r="E32">
        <v>1.3273882005830999</v>
      </c>
      <c r="F32">
        <v>1.0298677461212</v>
      </c>
      <c r="G32">
        <v>1.37544687536384</v>
      </c>
      <c r="H32">
        <v>1.39375942079349</v>
      </c>
      <c r="I32">
        <v>1.4508001415284399</v>
      </c>
      <c r="J32">
        <v>1.0547555374498601</v>
      </c>
      <c r="K32">
        <v>1.60840426660702</v>
      </c>
      <c r="L32">
        <v>0.85945613081998096</v>
      </c>
      <c r="M32">
        <v>0.79175450132005398</v>
      </c>
      <c r="N32">
        <v>1.01213630911997</v>
      </c>
      <c r="O32">
        <v>1.5617448260306299</v>
      </c>
      <c r="P32">
        <v>0.91249408911185004</v>
      </c>
      <c r="Q32">
        <v>1.09591962556541</v>
      </c>
      <c r="R32">
        <v>1.0587976552004601</v>
      </c>
      <c r="S32">
        <v>0.98450331459623397</v>
      </c>
      <c r="T32">
        <v>1.15097417328818</v>
      </c>
      <c r="U32">
        <v>0.91156384116852596</v>
      </c>
      <c r="V32">
        <v>1.29986486373902</v>
      </c>
      <c r="W32">
        <v>1.6793541473876801</v>
      </c>
      <c r="X32">
        <v>2.3107049787095302</v>
      </c>
      <c r="Y32">
        <v>1.70351407244776</v>
      </c>
      <c r="Z32">
        <v>1.0487212014868399</v>
      </c>
      <c r="AA32">
        <v>1.1080969194563</v>
      </c>
      <c r="AB32">
        <v>1.2738460438560999</v>
      </c>
      <c r="AC32">
        <v>0.99889730141740796</v>
      </c>
      <c r="AD32">
        <v>1.0815517653275499</v>
      </c>
      <c r="AE32">
        <v>1.3333686216499401</v>
      </c>
      <c r="AF32">
        <v>1.3003282130813101</v>
      </c>
      <c r="AG32">
        <v>1.6840420048562501</v>
      </c>
      <c r="AH32">
        <v>1.3246782457186601</v>
      </c>
      <c r="AI32">
        <v>1.80217649301855</v>
      </c>
      <c r="AJ32">
        <v>0.45861534161454198</v>
      </c>
      <c r="AK32">
        <v>1.5395459134042799</v>
      </c>
      <c r="AL32">
        <v>1.3801406371660601</v>
      </c>
      <c r="AM32">
        <v>1.4053573802867401</v>
      </c>
      <c r="AN32">
        <v>1.08847536357828</v>
      </c>
      <c r="AO32">
        <v>1.2628932844193099</v>
      </c>
      <c r="AP32">
        <v>0.94814327154778999</v>
      </c>
      <c r="AQ32">
        <v>1.51658369962967</v>
      </c>
      <c r="AR32">
        <v>0.90480874337744699</v>
      </c>
      <c r="AS32">
        <v>1.76028314251114</v>
      </c>
      <c r="AT32">
        <v>1.87620870369015</v>
      </c>
      <c r="AU32">
        <v>1.74097886314169</v>
      </c>
      <c r="AV32">
        <v>1.31435546137322</v>
      </c>
      <c r="AW32">
        <v>1.2325888939971801</v>
      </c>
      <c r="AX32">
        <v>1.1906879667788499</v>
      </c>
      <c r="AY32">
        <v>0.83657440839195796</v>
      </c>
      <c r="AZ32">
        <v>1.1393927728689801</v>
      </c>
      <c r="BA32">
        <v>0.73677017952018597</v>
      </c>
      <c r="BB32">
        <v>0.85164219662433704</v>
      </c>
      <c r="BC32">
        <v>0.62470865142410203</v>
      </c>
      <c r="BD32">
        <v>0.79427392673360597</v>
      </c>
      <c r="BE32">
        <v>0.70555727023231496</v>
      </c>
      <c r="BF32">
        <v>0.76789872283468796</v>
      </c>
      <c r="BG32">
        <v>0.92583331135446301</v>
      </c>
      <c r="BH32">
        <v>0.81340094255164297</v>
      </c>
      <c r="BI32">
        <v>1.14015080197406</v>
      </c>
      <c r="BJ32">
        <v>0.79058347449039701</v>
      </c>
      <c r="BK32">
        <v>0.99031779794668195</v>
      </c>
      <c r="BL32">
        <v>0.78794192857298295</v>
      </c>
      <c r="BM32">
        <v>1.09028981549055</v>
      </c>
      <c r="BN32">
        <v>1.2552029120686401</v>
      </c>
      <c r="BP32">
        <f t="shared" si="0"/>
        <v>1.2309211256759125</v>
      </c>
      <c r="BQ32">
        <f t="shared" si="1"/>
        <v>5.0678786973527921E-2</v>
      </c>
      <c r="BS32">
        <v>1.3283667851704699</v>
      </c>
      <c r="BT32">
        <v>1.92612712954798</v>
      </c>
      <c r="BU32">
        <v>1.44999645508359</v>
      </c>
      <c r="BX32">
        <v>1.1151442558462601</v>
      </c>
      <c r="BY32">
        <v>1.05908635331458</v>
      </c>
      <c r="BZ32">
        <v>0.83147370616513505</v>
      </c>
      <c r="CA32">
        <v>1.5048793282077999</v>
      </c>
      <c r="CB32">
        <v>0.99634553204916898</v>
      </c>
      <c r="CC32">
        <v>1.20467036857834</v>
      </c>
      <c r="CD32">
        <v>0.83903191414400402</v>
      </c>
      <c r="CE32">
        <v>1.40240316608617</v>
      </c>
      <c r="CF32">
        <v>0.71904704292093402</v>
      </c>
      <c r="CG32">
        <v>0.65752422061459703</v>
      </c>
      <c r="CH32">
        <v>0.62160989835026403</v>
      </c>
      <c r="CI32">
        <v>1.0670628635844499</v>
      </c>
      <c r="CJ32">
        <v>0.96476956706624495</v>
      </c>
      <c r="CK32">
        <v>0.825019813598459</v>
      </c>
      <c r="CL32">
        <v>0.70314844459880199</v>
      </c>
      <c r="CM32">
        <v>0.70917574961176899</v>
      </c>
      <c r="CN32">
        <v>0.36533198482877</v>
      </c>
      <c r="CO32">
        <v>0.69720586518364502</v>
      </c>
      <c r="CP32">
        <v>0.69545098666319805</v>
      </c>
      <c r="CQ32">
        <v>0.56209719558722004</v>
      </c>
      <c r="CR32">
        <v>0.88280219978016905</v>
      </c>
      <c r="CS32">
        <v>0.418701074741341</v>
      </c>
      <c r="CT32">
        <v>0.397662102723292</v>
      </c>
      <c r="CU32">
        <v>0.66855417257543404</v>
      </c>
      <c r="CV32">
        <v>0.78113951152919603</v>
      </c>
      <c r="CW32">
        <v>1.12967554387237</v>
      </c>
      <c r="CX32">
        <v>1.1991012642560099</v>
      </c>
      <c r="CY32">
        <v>0.81499060048069305</v>
      </c>
      <c r="CZ32">
        <v>1.1324699968023</v>
      </c>
      <c r="DA32">
        <v>0.85109361231617198</v>
      </c>
      <c r="DB32">
        <v>1.0515047621648299</v>
      </c>
      <c r="DC32">
        <v>0.67084425201951203</v>
      </c>
      <c r="DD32">
        <v>0.87919356925212</v>
      </c>
      <c r="DE32">
        <v>1.2881335011305299</v>
      </c>
      <c r="DF32">
        <v>0.84205750371083998</v>
      </c>
      <c r="DG32">
        <v>0.81358751976132804</v>
      </c>
      <c r="DH32">
        <v>0.71997379900116998</v>
      </c>
      <c r="DI32">
        <v>0.79554171295163101</v>
      </c>
      <c r="DJ32">
        <v>1.0931986918779799</v>
      </c>
      <c r="DK32">
        <v>0.72688730755175002</v>
      </c>
      <c r="DL32">
        <v>1.3780377132072299</v>
      </c>
      <c r="DM32">
        <v>1.21749241258278</v>
      </c>
      <c r="DN32">
        <v>0.79731818899815199</v>
      </c>
      <c r="DO32">
        <v>0.67594090944820595</v>
      </c>
      <c r="DP32">
        <v>0.51141494675641896</v>
      </c>
      <c r="DQ32">
        <v>0.73985429527639601</v>
      </c>
      <c r="DR32">
        <v>0.92539847146627996</v>
      </c>
      <c r="DS32">
        <v>0.94725072134801702</v>
      </c>
      <c r="DT32">
        <v>0.61527725335652605</v>
      </c>
      <c r="DU32">
        <v>0.46041610156680401</v>
      </c>
      <c r="DV32">
        <v>0.76024475006022996</v>
      </c>
      <c r="DW32">
        <v>0.68007344436566097</v>
      </c>
      <c r="DX32">
        <v>0.81029036528378595</v>
      </c>
      <c r="DY32">
        <v>0.85386761305071002</v>
      </c>
      <c r="DZ32">
        <v>0.855621789639472</v>
      </c>
      <c r="EA32">
        <v>1.34057823119094</v>
      </c>
      <c r="EB32">
        <v>0.85845184707200495</v>
      </c>
      <c r="EC32">
        <v>0.65200332193759103</v>
      </c>
      <c r="ED32">
        <v>0.70682661037151995</v>
      </c>
      <c r="EE32">
        <v>1.04423064272622</v>
      </c>
      <c r="EF32">
        <v>0.91008986443208695</v>
      </c>
      <c r="EG32">
        <v>0.89721792319522198</v>
      </c>
      <c r="EH32">
        <v>0.34678538332369901</v>
      </c>
      <c r="EI32">
        <v>1.06849547079753</v>
      </c>
      <c r="EK32">
        <f t="shared" si="2"/>
        <v>0.85548076917112448</v>
      </c>
      <c r="EL32">
        <f t="shared" si="3"/>
        <v>3.1959341660908816E-2</v>
      </c>
      <c r="EN32">
        <v>1.2477488511011801</v>
      </c>
      <c r="EO32">
        <v>1.14803789289798</v>
      </c>
      <c r="EP32">
        <v>0.92008731715906</v>
      </c>
    </row>
    <row r="33" spans="2:146" x14ac:dyDescent="0.2">
      <c r="B33">
        <v>2.4165154535959599</v>
      </c>
      <c r="C33">
        <v>2.1515034298987499</v>
      </c>
      <c r="D33">
        <v>1.9638345106656501</v>
      </c>
      <c r="E33">
        <v>1.3605998059209601</v>
      </c>
      <c r="F33">
        <v>1.0325205180051999</v>
      </c>
      <c r="G33">
        <v>1.3997553281744499</v>
      </c>
      <c r="H33">
        <v>1.41045417588554</v>
      </c>
      <c r="I33">
        <v>1.4500995739076901</v>
      </c>
      <c r="J33">
        <v>1.0651106563211801</v>
      </c>
      <c r="K33">
        <v>1.5911914072739399</v>
      </c>
      <c r="L33">
        <v>0.90797784281929605</v>
      </c>
      <c r="M33">
        <v>0.79227996967222902</v>
      </c>
      <c r="N33">
        <v>1.00462823615032</v>
      </c>
      <c r="O33">
        <v>1.5380457195796799</v>
      </c>
      <c r="P33">
        <v>0.92497954225363499</v>
      </c>
      <c r="Q33">
        <v>1.09103107613742</v>
      </c>
      <c r="R33">
        <v>1.07250565777258</v>
      </c>
      <c r="S33">
        <v>0.99477749306208296</v>
      </c>
      <c r="T33">
        <v>1.1639856473497701</v>
      </c>
      <c r="U33">
        <v>0.91999286519007395</v>
      </c>
      <c r="V33">
        <v>1.3130411823678101</v>
      </c>
      <c r="W33">
        <v>1.6942826969723801</v>
      </c>
      <c r="X33">
        <v>2.4199438932941302</v>
      </c>
      <c r="Y33">
        <v>1.76288752207195</v>
      </c>
      <c r="Z33">
        <v>1.0568620781804501</v>
      </c>
      <c r="AA33">
        <v>1.10538425360203</v>
      </c>
      <c r="AB33">
        <v>1.2546320188813</v>
      </c>
      <c r="AC33">
        <v>0.99519291946822297</v>
      </c>
      <c r="AD33">
        <v>1.08885651146242</v>
      </c>
      <c r="AE33">
        <v>1.3187126252803401</v>
      </c>
      <c r="AF33">
        <v>1.2866985565623399</v>
      </c>
      <c r="AG33">
        <v>1.6730419780507599</v>
      </c>
      <c r="AH33">
        <v>1.2974586523146601</v>
      </c>
      <c r="AI33">
        <v>1.78351520616491</v>
      </c>
      <c r="AJ33">
        <v>0.46724105592930198</v>
      </c>
      <c r="AK33">
        <v>1.5637050053192501</v>
      </c>
      <c r="AL33">
        <v>1.39585419883771</v>
      </c>
      <c r="AM33">
        <v>1.3893425482060899</v>
      </c>
      <c r="AN33">
        <v>1.1097012214858999</v>
      </c>
      <c r="AO33">
        <v>1.2637097820608101</v>
      </c>
      <c r="AP33">
        <v>0.95737260919015998</v>
      </c>
      <c r="AQ33">
        <v>1.5245844790332399</v>
      </c>
      <c r="AR33">
        <v>0.913585446094757</v>
      </c>
      <c r="AS33">
        <v>1.80120676549912</v>
      </c>
      <c r="AT33">
        <v>1.92029831009189</v>
      </c>
      <c r="AU33">
        <v>1.75917252810574</v>
      </c>
      <c r="AV33">
        <v>1.3594774280178701</v>
      </c>
      <c r="AW33">
        <v>1.2433008367226901</v>
      </c>
      <c r="AX33">
        <v>1.1802041896717199</v>
      </c>
      <c r="AY33">
        <v>0.85308220952656699</v>
      </c>
      <c r="AZ33">
        <v>1.18871298840585</v>
      </c>
      <c r="BA33">
        <v>0.75195539338155004</v>
      </c>
      <c r="BB33">
        <v>0.85853999087236998</v>
      </c>
      <c r="BC33">
        <v>0.64047888091707095</v>
      </c>
      <c r="BD33">
        <v>0.80108457442273495</v>
      </c>
      <c r="BE33">
        <v>0.710224541349326</v>
      </c>
      <c r="BF33">
        <v>0.77696156698502405</v>
      </c>
      <c r="BG33">
        <v>0.94292310145492397</v>
      </c>
      <c r="BH33">
        <v>0.83003334478797297</v>
      </c>
      <c r="BI33">
        <v>1.1420620597328199</v>
      </c>
      <c r="BJ33">
        <v>0.79648364395003601</v>
      </c>
      <c r="BK33">
        <v>0.99789626457601599</v>
      </c>
      <c r="BL33">
        <v>0.79365028845449104</v>
      </c>
      <c r="BM33">
        <v>1.11031813526423</v>
      </c>
      <c r="BN33">
        <v>1.2827222257695701</v>
      </c>
      <c r="BP33">
        <f t="shared" si="0"/>
        <v>1.2404336095142603</v>
      </c>
      <c r="BQ33">
        <f t="shared" si="1"/>
        <v>5.0833175390012759E-2</v>
      </c>
      <c r="BS33">
        <v>1.83524225471253</v>
      </c>
      <c r="BT33">
        <v>2.0116283872571898</v>
      </c>
      <c r="BU33">
        <v>1.09611054458437</v>
      </c>
      <c r="BX33">
        <v>1.1203592844953101</v>
      </c>
      <c r="BY33">
        <v>1.05006307107034</v>
      </c>
      <c r="BZ33">
        <v>0.81698167590345605</v>
      </c>
      <c r="CA33">
        <v>1.5202335563192</v>
      </c>
      <c r="CB33">
        <v>0.99655621585505005</v>
      </c>
      <c r="CC33">
        <v>1.20109990667658</v>
      </c>
      <c r="CD33">
        <v>0.84508177864140399</v>
      </c>
      <c r="CE33">
        <v>1.41308662648858</v>
      </c>
      <c r="CF33">
        <v>0.730357296985231</v>
      </c>
      <c r="CG33">
        <v>0.66401924564463599</v>
      </c>
      <c r="CH33">
        <v>0.61203298655051397</v>
      </c>
      <c r="CI33">
        <v>1.0706885626939999</v>
      </c>
      <c r="CJ33">
        <v>0.96130718419745298</v>
      </c>
      <c r="CK33">
        <v>0.82641203338743596</v>
      </c>
      <c r="CL33">
        <v>0.70630730434199895</v>
      </c>
      <c r="CM33">
        <v>0.70624250284992995</v>
      </c>
      <c r="CN33">
        <v>0.35560653965380501</v>
      </c>
      <c r="CO33">
        <v>0.69428849387625002</v>
      </c>
      <c r="CP33">
        <v>0.70347237555486097</v>
      </c>
      <c r="CQ33">
        <v>0.57206600941663199</v>
      </c>
      <c r="CR33">
        <v>0.89600064906741805</v>
      </c>
      <c r="CS33">
        <v>0.41822528699925898</v>
      </c>
      <c r="CT33">
        <v>0.40230034009570498</v>
      </c>
      <c r="CU33">
        <v>0.68662899414401202</v>
      </c>
      <c r="CV33">
        <v>0.79868137441869103</v>
      </c>
      <c r="CW33">
        <v>1.1797338936883499</v>
      </c>
      <c r="CX33">
        <v>1.25307191854571</v>
      </c>
      <c r="CY33">
        <v>0.82611518021461094</v>
      </c>
      <c r="CZ33">
        <v>1.1410160991174101</v>
      </c>
      <c r="DA33">
        <v>0.85412765220817</v>
      </c>
      <c r="DB33">
        <v>1.0423086352128501</v>
      </c>
      <c r="DC33">
        <v>0.665017537124314</v>
      </c>
      <c r="DD33">
        <v>0.874372867910433</v>
      </c>
      <c r="DE33">
        <v>1.25654956630051</v>
      </c>
      <c r="DF33">
        <v>0.84131505621996705</v>
      </c>
      <c r="DG33">
        <v>0.81041988667755505</v>
      </c>
      <c r="DH33">
        <v>0.71549973658209698</v>
      </c>
      <c r="DI33">
        <v>0.81050454177068998</v>
      </c>
      <c r="DJ33">
        <v>1.1077001941495299</v>
      </c>
      <c r="DK33">
        <v>0.74539483626025105</v>
      </c>
      <c r="DL33">
        <v>1.41814473361849</v>
      </c>
      <c r="DM33">
        <v>1.2514128449137001</v>
      </c>
      <c r="DN33">
        <v>0.81714999802233501</v>
      </c>
      <c r="DO33">
        <v>0.68624708540037704</v>
      </c>
      <c r="DP33">
        <v>0.52040445950979297</v>
      </c>
      <c r="DQ33">
        <v>0.75491279104272302</v>
      </c>
      <c r="DR33">
        <v>0.94942283794340898</v>
      </c>
      <c r="DS33">
        <v>0.97213652043664001</v>
      </c>
      <c r="DT33">
        <v>0.61946731365632601</v>
      </c>
      <c r="DU33">
        <v>0.45695320152563401</v>
      </c>
      <c r="DV33">
        <v>0.77082095400888695</v>
      </c>
      <c r="DW33">
        <v>0.69233001136185002</v>
      </c>
      <c r="DX33">
        <v>0.818096390789954</v>
      </c>
      <c r="DY33">
        <v>0.85679527330056704</v>
      </c>
      <c r="DZ33">
        <v>0.86361312439345805</v>
      </c>
      <c r="EA33">
        <v>1.3409817117770999</v>
      </c>
      <c r="EB33">
        <v>0.85281150486240498</v>
      </c>
      <c r="EC33">
        <v>0.65421752940893996</v>
      </c>
      <c r="ED33">
        <v>0.71900865869073105</v>
      </c>
      <c r="EE33">
        <v>1.0690632970183001</v>
      </c>
      <c r="EF33">
        <v>0.92804388926326098</v>
      </c>
      <c r="EG33">
        <v>0.89711958832504901</v>
      </c>
      <c r="EH33">
        <v>0.35034625210973103</v>
      </c>
      <c r="EI33">
        <v>1.0979896771997999</v>
      </c>
      <c r="EK33">
        <f t="shared" si="2"/>
        <v>0.8632615085295261</v>
      </c>
      <c r="EL33">
        <f t="shared" si="3"/>
        <v>3.2499619384367406E-2</v>
      </c>
      <c r="EN33">
        <v>0.66228547167366403</v>
      </c>
      <c r="EO33">
        <v>1.32969583303911</v>
      </c>
      <c r="EP33">
        <v>2.0077381883054599</v>
      </c>
    </row>
    <row r="34" spans="2:146" x14ac:dyDescent="0.2">
      <c r="B34">
        <v>2.43106467267094</v>
      </c>
      <c r="C34">
        <v>2.1540733606766702</v>
      </c>
      <c r="D34">
        <v>1.97509944346941</v>
      </c>
      <c r="E34">
        <v>1.36454209415098</v>
      </c>
      <c r="F34">
        <v>1.0675463652750401</v>
      </c>
      <c r="G34">
        <v>1.4301768615578101</v>
      </c>
      <c r="H34">
        <v>1.42100781873491</v>
      </c>
      <c r="I34">
        <v>1.4287540583846701</v>
      </c>
      <c r="J34">
        <v>1.08281183406385</v>
      </c>
      <c r="K34">
        <v>1.60311296480215</v>
      </c>
      <c r="L34">
        <v>0.93652607519239295</v>
      </c>
      <c r="M34">
        <v>0.78927260855778003</v>
      </c>
      <c r="N34">
        <v>1.00916881951903</v>
      </c>
      <c r="O34">
        <v>1.58572656611247</v>
      </c>
      <c r="P34">
        <v>0.95727429455339097</v>
      </c>
      <c r="Q34">
        <v>1.09129220889593</v>
      </c>
      <c r="R34">
        <v>1.0805877019463199</v>
      </c>
      <c r="S34">
        <v>1.0103903897365201</v>
      </c>
      <c r="T34">
        <v>1.1979975706891099</v>
      </c>
      <c r="U34">
        <v>0.94329210523861595</v>
      </c>
      <c r="V34">
        <v>1.3634533820786701</v>
      </c>
      <c r="W34">
        <v>1.71578117122517</v>
      </c>
      <c r="X34">
        <v>2.4544897716300098</v>
      </c>
      <c r="Y34">
        <v>1.8054011595735699</v>
      </c>
      <c r="Z34">
        <v>1.07029417385093</v>
      </c>
      <c r="AA34">
        <v>1.1176640666684901</v>
      </c>
      <c r="AB34">
        <v>1.27567214017297</v>
      </c>
      <c r="AC34">
        <v>1.00399057870644</v>
      </c>
      <c r="AD34">
        <v>1.0980315643284499</v>
      </c>
      <c r="AE34">
        <v>1.33079755194077</v>
      </c>
      <c r="AF34">
        <v>1.3074004939755901</v>
      </c>
      <c r="AG34">
        <v>1.70863982283191</v>
      </c>
      <c r="AH34">
        <v>1.33049775370701</v>
      </c>
      <c r="AI34">
        <v>1.81696994414369</v>
      </c>
      <c r="AJ34">
        <v>0.49200152570412098</v>
      </c>
      <c r="AK34">
        <v>1.5689688505508901</v>
      </c>
      <c r="AL34">
        <v>1.3856576751871901</v>
      </c>
      <c r="AM34">
        <v>1.3957118429047599</v>
      </c>
      <c r="AN34">
        <v>1.1370130649358201</v>
      </c>
      <c r="AO34">
        <v>1.2919666812697901</v>
      </c>
      <c r="AP34">
        <v>0.97104348402708696</v>
      </c>
      <c r="AQ34">
        <v>1.5378666127656</v>
      </c>
      <c r="AR34">
        <v>0.91485351848154095</v>
      </c>
      <c r="AS34">
        <v>1.7484189377386701</v>
      </c>
      <c r="AT34">
        <v>1.8837765055189599</v>
      </c>
      <c r="AU34">
        <v>1.76539543681855</v>
      </c>
      <c r="AV34">
        <v>1.33913417334275</v>
      </c>
      <c r="AW34">
        <v>1.2312896354421199</v>
      </c>
      <c r="AX34">
        <v>1.17287511785653</v>
      </c>
      <c r="AY34">
        <v>0.85390187357816405</v>
      </c>
      <c r="AZ34">
        <v>1.1094123094061501</v>
      </c>
      <c r="BA34">
        <v>0.75417854201305401</v>
      </c>
      <c r="BB34">
        <v>0.85239992134735199</v>
      </c>
      <c r="BC34">
        <v>0.65728988663549104</v>
      </c>
      <c r="BD34">
        <v>0.81461045519443398</v>
      </c>
      <c r="BE34">
        <v>0.70938060334368602</v>
      </c>
      <c r="BF34">
        <v>0.77768582903394201</v>
      </c>
      <c r="BG34">
        <v>0.96164094515336396</v>
      </c>
      <c r="BH34">
        <v>0.84002937621630902</v>
      </c>
      <c r="BI34">
        <v>1.1571840299599301</v>
      </c>
      <c r="BJ34">
        <v>0.79569275836664299</v>
      </c>
      <c r="BK34">
        <v>1.0120517437415699</v>
      </c>
      <c r="BL34">
        <v>0.79248399424223204</v>
      </c>
      <c r="BM34">
        <v>1.11520853247058</v>
      </c>
      <c r="BN34">
        <v>1.28868135030203</v>
      </c>
      <c r="BP34">
        <f t="shared" si="0"/>
        <v>1.2505631785017077</v>
      </c>
      <c r="BQ34">
        <f t="shared" si="1"/>
        <v>5.095033988041308E-2</v>
      </c>
      <c r="BS34">
        <v>1.43542060643543</v>
      </c>
      <c r="BT34">
        <v>1.5884209709263599</v>
      </c>
      <c r="BU34">
        <v>1.1065892211697299</v>
      </c>
      <c r="BX34">
        <v>1.13478949170987</v>
      </c>
      <c r="BY34">
        <v>1.08534368279754</v>
      </c>
      <c r="BZ34">
        <v>0.78925912407140897</v>
      </c>
      <c r="CA34">
        <v>1.48252336826977</v>
      </c>
      <c r="CB34">
        <v>0.97683583152862496</v>
      </c>
      <c r="CC34">
        <v>1.21342657592415</v>
      </c>
      <c r="CD34">
        <v>0.86425340827782304</v>
      </c>
      <c r="CE34">
        <v>1.4328176043245899</v>
      </c>
      <c r="CF34">
        <v>0.71769322015930304</v>
      </c>
      <c r="CG34">
        <v>0.679700853490801</v>
      </c>
      <c r="CH34">
        <v>0.61054561383192196</v>
      </c>
      <c r="CI34">
        <v>1.0777858590874601</v>
      </c>
      <c r="CJ34">
        <v>0.97014514164907495</v>
      </c>
      <c r="CK34">
        <v>0.84624102901155795</v>
      </c>
      <c r="CL34">
        <v>0.73289815836843597</v>
      </c>
      <c r="CM34">
        <v>0.71708693551972802</v>
      </c>
      <c r="CN34">
        <v>0.36435928168706999</v>
      </c>
      <c r="CO34">
        <v>0.70302756508594899</v>
      </c>
      <c r="CP34">
        <v>0.71076857062465804</v>
      </c>
      <c r="CQ34">
        <v>0.56603515906200996</v>
      </c>
      <c r="CR34">
        <v>0.90864495345194296</v>
      </c>
      <c r="CS34">
        <v>0.42055764649563698</v>
      </c>
      <c r="CT34">
        <v>0.40484344976958297</v>
      </c>
      <c r="CU34">
        <v>0.71240973110560502</v>
      </c>
      <c r="CV34">
        <v>0.85284082228206903</v>
      </c>
      <c r="CW34">
        <v>1.21025560793441</v>
      </c>
      <c r="CX34">
        <v>1.26943583036135</v>
      </c>
      <c r="CY34">
        <v>0.83530479556876502</v>
      </c>
      <c r="CZ34">
        <v>1.1445535774759401</v>
      </c>
      <c r="DA34">
        <v>0.86512483899138104</v>
      </c>
      <c r="DB34">
        <v>1.0548621081479701</v>
      </c>
      <c r="DC34">
        <v>0.64670978253422196</v>
      </c>
      <c r="DD34">
        <v>0.85088383955454705</v>
      </c>
      <c r="DE34">
        <v>1.2307877385664601</v>
      </c>
      <c r="DF34">
        <v>0.82672703526017</v>
      </c>
      <c r="DG34">
        <v>0.78098478320760301</v>
      </c>
      <c r="DH34">
        <v>0.69726877443894097</v>
      </c>
      <c r="DI34">
        <v>0.80459379674405296</v>
      </c>
      <c r="DJ34">
        <v>1.14925471668839</v>
      </c>
      <c r="DK34">
        <v>0.77462275251683899</v>
      </c>
      <c r="DL34">
        <v>1.4758823534727199</v>
      </c>
      <c r="DM34">
        <v>1.3038271633532901</v>
      </c>
      <c r="DN34">
        <v>0.81835444478171504</v>
      </c>
      <c r="DO34">
        <v>0.69677095143567802</v>
      </c>
      <c r="DP34">
        <v>0.52617684680126398</v>
      </c>
      <c r="DQ34">
        <v>0.76999050641772404</v>
      </c>
      <c r="DR34">
        <v>0.97758004777324004</v>
      </c>
      <c r="DS34">
        <v>0.97457401045454495</v>
      </c>
      <c r="DT34">
        <v>0.62915122234113596</v>
      </c>
      <c r="DU34">
        <v>0.45706680186753401</v>
      </c>
      <c r="DV34">
        <v>0.78128695735345099</v>
      </c>
      <c r="DW34">
        <v>0.69997797949306995</v>
      </c>
      <c r="DX34">
        <v>0.82125117632664901</v>
      </c>
      <c r="DY34">
        <v>0.85875988209407295</v>
      </c>
      <c r="DZ34">
        <v>0.85961959566841195</v>
      </c>
      <c r="EA34">
        <v>1.36643614393049</v>
      </c>
      <c r="EB34">
        <v>0.86440794002770105</v>
      </c>
      <c r="EC34">
        <v>0.66392966644026397</v>
      </c>
      <c r="ED34">
        <v>0.73628484308629205</v>
      </c>
      <c r="EE34">
        <v>1.08078099364541</v>
      </c>
      <c r="EF34">
        <v>0.93384303887981301</v>
      </c>
      <c r="EG34">
        <v>0.92297243077486701</v>
      </c>
      <c r="EH34">
        <v>0.33572066742082102</v>
      </c>
      <c r="EI34">
        <v>1.11616219390853</v>
      </c>
      <c r="EK34">
        <f t="shared" si="2"/>
        <v>0.87167204552072397</v>
      </c>
      <c r="EL34">
        <f t="shared" si="3"/>
        <v>3.3114665214125039E-2</v>
      </c>
      <c r="EN34">
        <v>1.0090759758301799</v>
      </c>
      <c r="EO34">
        <v>0.91179940621410005</v>
      </c>
      <c r="EP34">
        <v>0.90359836925455606</v>
      </c>
    </row>
    <row r="35" spans="2:146" x14ac:dyDescent="0.2">
      <c r="B35">
        <v>2.41496992452393</v>
      </c>
      <c r="C35">
        <v>2.1309641324984199</v>
      </c>
      <c r="D35">
        <v>1.9795199114935</v>
      </c>
      <c r="E35">
        <v>1.35485887641643</v>
      </c>
      <c r="F35">
        <v>1.07185660778418</v>
      </c>
      <c r="G35">
        <v>1.42194249932512</v>
      </c>
      <c r="H35">
        <v>1.4112430663586999</v>
      </c>
      <c r="I35">
        <v>1.4481794698914501</v>
      </c>
      <c r="J35">
        <v>1.0995341125101401</v>
      </c>
      <c r="K35">
        <v>1.6139943267096299</v>
      </c>
      <c r="L35">
        <v>0.912539367551925</v>
      </c>
      <c r="M35">
        <v>0.81385574720260601</v>
      </c>
      <c r="N35">
        <v>1.01548703885013</v>
      </c>
      <c r="O35">
        <v>1.5310356444214199</v>
      </c>
      <c r="P35">
        <v>0.95588097660919702</v>
      </c>
      <c r="Q35">
        <v>1.0915290326448199</v>
      </c>
      <c r="R35">
        <v>1.08871572805686</v>
      </c>
      <c r="S35">
        <v>1.0117302484933199</v>
      </c>
      <c r="T35">
        <v>1.1830149290032601</v>
      </c>
      <c r="U35">
        <v>0.92419755694179295</v>
      </c>
      <c r="V35">
        <v>1.33381634279874</v>
      </c>
      <c r="W35">
        <v>1.68510032947858</v>
      </c>
      <c r="X35">
        <v>2.3912820696074402</v>
      </c>
      <c r="Y35">
        <v>1.77169977327741</v>
      </c>
      <c r="Z35">
        <v>1.08085498814814</v>
      </c>
      <c r="AA35">
        <v>1.12070977808802</v>
      </c>
      <c r="AB35">
        <v>1.2605635010548699</v>
      </c>
      <c r="AC35">
        <v>0.99772899237136203</v>
      </c>
      <c r="AD35">
        <v>1.0788945249358901</v>
      </c>
      <c r="AE35">
        <v>1.33533094467711</v>
      </c>
      <c r="AF35">
        <v>1.3185888168127999</v>
      </c>
      <c r="AG35">
        <v>1.7065630637589899</v>
      </c>
      <c r="AH35">
        <v>1.3316115246296301</v>
      </c>
      <c r="AI35">
        <v>1.8442847597068801</v>
      </c>
      <c r="AJ35">
        <v>0.49386800356023403</v>
      </c>
      <c r="AK35">
        <v>1.5980173833158899</v>
      </c>
      <c r="AL35">
        <v>1.38647036882379</v>
      </c>
      <c r="AM35">
        <v>1.4015852793585699</v>
      </c>
      <c r="AN35">
        <v>1.1355474196926501</v>
      </c>
      <c r="AO35">
        <v>1.2757456000340299</v>
      </c>
      <c r="AP35">
        <v>0.976689597973462</v>
      </c>
      <c r="AQ35">
        <v>1.5246014047291301</v>
      </c>
      <c r="AR35">
        <v>0.92644032603330295</v>
      </c>
      <c r="AS35">
        <v>1.7753149637815699</v>
      </c>
      <c r="AT35">
        <v>1.8993370850015601</v>
      </c>
      <c r="AU35">
        <v>1.7674849700012101</v>
      </c>
      <c r="AV35">
        <v>1.34717182931206</v>
      </c>
      <c r="AW35">
        <v>1.243941117006</v>
      </c>
      <c r="AX35">
        <v>1.1928562406630401</v>
      </c>
      <c r="AY35">
        <v>0.86414589383496598</v>
      </c>
      <c r="AZ35">
        <v>1.11739558696097</v>
      </c>
      <c r="BA35">
        <v>0.76829835025168902</v>
      </c>
      <c r="BB35">
        <v>0.85160079689228396</v>
      </c>
      <c r="BC35">
        <v>0.65711969205836196</v>
      </c>
      <c r="BD35">
        <v>0.82446681068564798</v>
      </c>
      <c r="BE35">
        <v>0.72125182033929602</v>
      </c>
      <c r="BF35">
        <v>0.77603305931782696</v>
      </c>
      <c r="BG35">
        <v>0.96467758957809102</v>
      </c>
      <c r="BH35">
        <v>0.85857178475111995</v>
      </c>
      <c r="BI35">
        <v>1.1552358746356199</v>
      </c>
      <c r="BJ35">
        <v>0.80388363363350601</v>
      </c>
      <c r="BK35">
        <v>1.0120038949116199</v>
      </c>
      <c r="BL35">
        <v>0.79932915661626203</v>
      </c>
      <c r="BM35">
        <v>1.12883558841229</v>
      </c>
      <c r="BN35">
        <v>1.2984581221188001</v>
      </c>
      <c r="BP35">
        <f t="shared" si="0"/>
        <v>1.250437813091039</v>
      </c>
      <c r="BQ35">
        <f t="shared" si="1"/>
        <v>5.0205080666716861E-2</v>
      </c>
      <c r="BS35">
        <v>1.9198218780649601</v>
      </c>
      <c r="BT35">
        <v>2.3347585635455701</v>
      </c>
      <c r="BU35">
        <v>1.21613290806897</v>
      </c>
      <c r="BX35">
        <v>1.1465991493862799</v>
      </c>
      <c r="BY35">
        <v>1.08763679974679</v>
      </c>
      <c r="BZ35">
        <v>0.79453734976365598</v>
      </c>
      <c r="CA35">
        <v>1.47892543369189</v>
      </c>
      <c r="CB35">
        <v>0.97918367490733405</v>
      </c>
      <c r="CC35">
        <v>1.21963347953156</v>
      </c>
      <c r="CD35">
        <v>0.87823353875680199</v>
      </c>
      <c r="CE35">
        <v>1.4651853176954699</v>
      </c>
      <c r="CF35">
        <v>0.75981697518712898</v>
      </c>
      <c r="CG35">
        <v>0.69205936594080897</v>
      </c>
      <c r="CH35">
        <v>0.61686313597494202</v>
      </c>
      <c r="CI35">
        <v>1.0955089339799799</v>
      </c>
      <c r="CJ35">
        <v>0.98060605801355905</v>
      </c>
      <c r="CK35">
        <v>0.84629971608508703</v>
      </c>
      <c r="CL35">
        <v>0.73100139395004504</v>
      </c>
      <c r="CM35">
        <v>0.721689358445468</v>
      </c>
      <c r="CN35">
        <v>0.36036662622582299</v>
      </c>
      <c r="CO35">
        <v>0.71376699403011701</v>
      </c>
      <c r="CP35">
        <v>0.71598137261832895</v>
      </c>
      <c r="CQ35">
        <v>0.57642725961210095</v>
      </c>
      <c r="CR35">
        <v>0.93583875453128995</v>
      </c>
      <c r="CS35">
        <v>0.423098036012856</v>
      </c>
      <c r="CT35">
        <v>0.414832532015391</v>
      </c>
      <c r="CU35">
        <v>0.71777634596292905</v>
      </c>
      <c r="CV35">
        <v>0.85061465625543198</v>
      </c>
      <c r="CW35">
        <v>1.2236496316746399</v>
      </c>
      <c r="CX35">
        <v>1.2756164232429901</v>
      </c>
      <c r="CY35">
        <v>0.85834778843513604</v>
      </c>
      <c r="CZ35">
        <v>1.16316086258755</v>
      </c>
      <c r="DA35">
        <v>0.86796732424895096</v>
      </c>
      <c r="DB35">
        <v>1.06984084003484</v>
      </c>
      <c r="DC35">
        <v>0.64640089318934502</v>
      </c>
      <c r="DD35">
        <v>0.85533051417112105</v>
      </c>
      <c r="DE35">
        <v>1.22426246131518</v>
      </c>
      <c r="DF35">
        <v>0.82885881649388504</v>
      </c>
      <c r="DG35">
        <v>0.77033932074630995</v>
      </c>
      <c r="DH35">
        <v>0.69842222053512504</v>
      </c>
      <c r="DI35">
        <v>0.79848463673953096</v>
      </c>
      <c r="DJ35">
        <v>1.1614714612200601</v>
      </c>
      <c r="DK35">
        <v>0.78647736266600399</v>
      </c>
      <c r="DL35">
        <v>1.5131341424229401</v>
      </c>
      <c r="DM35">
        <v>1.3041925963713801</v>
      </c>
      <c r="DN35">
        <v>0.82084602825173902</v>
      </c>
      <c r="DO35">
        <v>0.70275399263646698</v>
      </c>
      <c r="DP35">
        <v>0.53475758304511101</v>
      </c>
      <c r="DQ35">
        <v>0.77698052909291504</v>
      </c>
      <c r="DR35">
        <v>0.96327389501254901</v>
      </c>
      <c r="DS35">
        <v>0.96906564545640494</v>
      </c>
      <c r="DT35">
        <v>0.63700064822798097</v>
      </c>
      <c r="DU35">
        <v>0.45221166945178898</v>
      </c>
      <c r="DV35">
        <v>0.77964456029340701</v>
      </c>
      <c r="DW35">
        <v>0.70547698956027305</v>
      </c>
      <c r="DX35">
        <v>0.83082156170611998</v>
      </c>
      <c r="DY35">
        <v>0.85776247122482996</v>
      </c>
      <c r="DZ35">
        <v>0.84882281003377602</v>
      </c>
      <c r="EA35">
        <v>1.38868056737551</v>
      </c>
      <c r="EB35">
        <v>0.89518462138564703</v>
      </c>
      <c r="EC35">
        <v>0.67820397144204603</v>
      </c>
      <c r="ED35">
        <v>0.76071098054810504</v>
      </c>
      <c r="EE35">
        <v>1.0918729301928001</v>
      </c>
      <c r="EF35">
        <v>0.95925767831383901</v>
      </c>
      <c r="EG35">
        <v>0.91770931813307799</v>
      </c>
      <c r="EH35">
        <v>0.342974747737399</v>
      </c>
      <c r="EI35">
        <v>1.1123693075236301</v>
      </c>
      <c r="EK35">
        <f t="shared" si="2"/>
        <v>0.87929409470408537</v>
      </c>
      <c r="EL35">
        <f t="shared" si="3"/>
        <v>3.3433865568799674E-2</v>
      </c>
      <c r="EN35">
        <v>1.40934687139857</v>
      </c>
      <c r="EO35">
        <v>1.41285125478447</v>
      </c>
      <c r="EP35">
        <v>1.00248653007788</v>
      </c>
    </row>
    <row r="36" spans="2:146" x14ac:dyDescent="0.2">
      <c r="B36">
        <v>2.4170551700417202</v>
      </c>
      <c r="C36">
        <v>2.1602090665039499</v>
      </c>
      <c r="D36">
        <v>1.9784690459802099</v>
      </c>
      <c r="E36">
        <v>1.36031733701378</v>
      </c>
      <c r="F36">
        <v>1.0663889317814601</v>
      </c>
      <c r="G36">
        <v>1.4626355248757901</v>
      </c>
      <c r="H36">
        <v>1.4643810840451199</v>
      </c>
      <c r="I36">
        <v>1.4539652270145</v>
      </c>
      <c r="J36">
        <v>1.0934116230202899</v>
      </c>
      <c r="K36">
        <v>1.65224340648055</v>
      </c>
      <c r="L36">
        <v>0.92650347116532095</v>
      </c>
      <c r="M36">
        <v>0.81292871155414503</v>
      </c>
      <c r="N36">
        <v>1.0107433198254701</v>
      </c>
      <c r="O36">
        <v>1.62454756029654</v>
      </c>
      <c r="P36">
        <v>0.97015182728453697</v>
      </c>
      <c r="Q36">
        <v>1.10779695329834</v>
      </c>
      <c r="R36">
        <v>1.0773507916195699</v>
      </c>
      <c r="S36">
        <v>1.0243081173937001</v>
      </c>
      <c r="T36">
        <v>1.1772801594358999</v>
      </c>
      <c r="U36">
        <v>0.91174426712785905</v>
      </c>
      <c r="V36">
        <v>1.32158278630144</v>
      </c>
      <c r="W36">
        <v>1.64509346821613</v>
      </c>
      <c r="X36">
        <v>2.3394956193713998</v>
      </c>
      <c r="Y36">
        <v>1.73806907752669</v>
      </c>
      <c r="Z36">
        <v>1.0935959289950801</v>
      </c>
      <c r="AA36">
        <v>1.1354543772716099</v>
      </c>
      <c r="AB36">
        <v>1.2592198941041901</v>
      </c>
      <c r="AC36">
        <v>1.0116063565007301</v>
      </c>
      <c r="AD36">
        <v>1.09666047886479</v>
      </c>
      <c r="AE36">
        <v>1.33441667538362</v>
      </c>
      <c r="AF36">
        <v>1.32087376442941</v>
      </c>
      <c r="AG36">
        <v>1.7433723850810301</v>
      </c>
      <c r="AH36">
        <v>1.3621032688185299</v>
      </c>
      <c r="AI36">
        <v>1.8449589897201799</v>
      </c>
      <c r="AJ36">
        <v>0.50591499395120398</v>
      </c>
      <c r="AK36">
        <v>1.62623116186062</v>
      </c>
      <c r="AL36">
        <v>1.40711373748061</v>
      </c>
      <c r="AM36">
        <v>1.43219052518862</v>
      </c>
      <c r="AN36">
        <v>1.1459144401160299</v>
      </c>
      <c r="AO36">
        <v>1.2890363158604901</v>
      </c>
      <c r="AP36">
        <v>0.98037206025392398</v>
      </c>
      <c r="AQ36">
        <v>1.5167255397974699</v>
      </c>
      <c r="AR36">
        <v>0.93860460936198398</v>
      </c>
      <c r="AS36">
        <v>1.8264678874490099</v>
      </c>
      <c r="AT36">
        <v>1.9678400607600599</v>
      </c>
      <c r="AU36">
        <v>1.76884142116147</v>
      </c>
      <c r="AV36">
        <v>1.37119923932737</v>
      </c>
      <c r="AW36">
        <v>1.2622785100953899</v>
      </c>
      <c r="AX36">
        <v>1.19642655346585</v>
      </c>
      <c r="AY36">
        <v>0.87122412909648494</v>
      </c>
      <c r="AZ36">
        <v>1.14017800014465</v>
      </c>
      <c r="BA36">
        <v>0.76943605617986899</v>
      </c>
      <c r="BB36">
        <v>0.85197890766683004</v>
      </c>
      <c r="BC36">
        <v>0.66643926905617501</v>
      </c>
      <c r="BD36">
        <v>0.82689301902400303</v>
      </c>
      <c r="BE36">
        <v>0.724412573261495</v>
      </c>
      <c r="BF36">
        <v>0.78767648685944802</v>
      </c>
      <c r="BG36">
        <v>0.95907899027487098</v>
      </c>
      <c r="BH36">
        <v>0.86486317502573695</v>
      </c>
      <c r="BI36">
        <v>1.1592636473394</v>
      </c>
      <c r="BJ36">
        <v>0.79258498845995695</v>
      </c>
      <c r="BK36">
        <v>1.0057617945095001</v>
      </c>
      <c r="BL36">
        <v>0.80184655552358297</v>
      </c>
      <c r="BM36">
        <v>1.1297693711318</v>
      </c>
      <c r="BN36">
        <v>1.2834704303547499</v>
      </c>
      <c r="BP36">
        <f t="shared" si="0"/>
        <v>1.2595226017904957</v>
      </c>
      <c r="BQ36">
        <f t="shared" si="1"/>
        <v>5.0527778298943712E-2</v>
      </c>
      <c r="BS36">
        <v>1.8981868516604401</v>
      </c>
      <c r="BT36">
        <v>1.50425934193152</v>
      </c>
      <c r="BU36">
        <v>0.79247168982108895</v>
      </c>
      <c r="BX36">
        <v>1.13256045170451</v>
      </c>
      <c r="BY36">
        <v>1.0926212560075701</v>
      </c>
      <c r="BZ36">
        <v>0.79643316956999999</v>
      </c>
      <c r="CA36">
        <v>1.4726804049764</v>
      </c>
      <c r="CB36">
        <v>0.97741950635514496</v>
      </c>
      <c r="CC36">
        <v>1.12461485964152</v>
      </c>
      <c r="CD36">
        <v>0.883265155376739</v>
      </c>
      <c r="CE36">
        <v>1.47890018826735</v>
      </c>
      <c r="CF36">
        <v>0.74578536967209996</v>
      </c>
      <c r="CG36">
        <v>0.69464737842080504</v>
      </c>
      <c r="CH36">
        <v>0.62692003175111999</v>
      </c>
      <c r="CI36">
        <v>1.11459323501595</v>
      </c>
      <c r="CJ36">
        <v>1.00149685431498</v>
      </c>
      <c r="CK36">
        <v>0.85695092769159498</v>
      </c>
      <c r="CL36">
        <v>0.74074122460619896</v>
      </c>
      <c r="CM36">
        <v>0.72580840692147797</v>
      </c>
      <c r="CN36">
        <v>0.36052865570196801</v>
      </c>
      <c r="CO36">
        <v>0.71539913940790301</v>
      </c>
      <c r="CP36">
        <v>0.71625322875466702</v>
      </c>
      <c r="CQ36">
        <v>0.58334232066287195</v>
      </c>
      <c r="CR36">
        <v>0.96174556142197498</v>
      </c>
      <c r="CS36">
        <v>0.43369573297952502</v>
      </c>
      <c r="CT36">
        <v>0.42023023077034499</v>
      </c>
      <c r="CU36">
        <v>0.72132985593499499</v>
      </c>
      <c r="CV36">
        <v>0.86139413777979401</v>
      </c>
      <c r="CW36">
        <v>1.22530891725639</v>
      </c>
      <c r="CX36">
        <v>1.28544237658752</v>
      </c>
      <c r="CY36">
        <v>0.86252662638168198</v>
      </c>
      <c r="CZ36">
        <v>1.1768731296441799</v>
      </c>
      <c r="DA36">
        <v>0.88878206280820504</v>
      </c>
      <c r="DB36">
        <v>1.0696766381916201</v>
      </c>
      <c r="DC36">
        <v>0.65358408260120904</v>
      </c>
      <c r="DD36">
        <v>0.86724286301460796</v>
      </c>
      <c r="DE36">
        <v>1.25432806475494</v>
      </c>
      <c r="DF36">
        <v>0.84251680195310596</v>
      </c>
      <c r="DG36">
        <v>0.781264137648912</v>
      </c>
      <c r="DH36">
        <v>0.717446305618892</v>
      </c>
      <c r="DI36">
        <v>0.817559085064958</v>
      </c>
      <c r="DJ36">
        <v>1.1598807819924</v>
      </c>
      <c r="DK36">
        <v>0.79774440489953802</v>
      </c>
      <c r="DL36">
        <v>1.52507790564098</v>
      </c>
      <c r="DM36">
        <v>1.32443221816179</v>
      </c>
      <c r="DN36">
        <v>0.828768086924485</v>
      </c>
      <c r="DO36">
        <v>0.71899727508786104</v>
      </c>
      <c r="DP36">
        <v>0.54382783588720396</v>
      </c>
      <c r="DQ36">
        <v>0.79361286169702505</v>
      </c>
      <c r="DR36">
        <v>0.98065788119599095</v>
      </c>
      <c r="DS36">
        <v>0.98827435898641403</v>
      </c>
      <c r="DT36">
        <v>0.65333908093342397</v>
      </c>
      <c r="DU36">
        <v>0.46565382113825898</v>
      </c>
      <c r="DV36">
        <v>0.78617806559919501</v>
      </c>
      <c r="DW36">
        <v>0.71683936519792002</v>
      </c>
      <c r="DX36">
        <v>0.84112662799624005</v>
      </c>
      <c r="DY36">
        <v>0.87825700090515002</v>
      </c>
      <c r="DZ36">
        <v>0.86811067806716702</v>
      </c>
      <c r="EA36">
        <v>1.4152568584060501</v>
      </c>
      <c r="EB36">
        <v>0.88745650070704896</v>
      </c>
      <c r="EC36">
        <v>0.68160294843027003</v>
      </c>
      <c r="ED36">
        <v>0.76330685221393102</v>
      </c>
      <c r="EE36">
        <v>1.0872829549512399</v>
      </c>
      <c r="EF36">
        <v>0.95726840523863299</v>
      </c>
      <c r="EG36">
        <v>0.91241962051714998</v>
      </c>
      <c r="EH36">
        <v>0.35135521448318502</v>
      </c>
      <c r="EI36">
        <v>1.1130562706499401</v>
      </c>
      <c r="EK36">
        <f t="shared" si="2"/>
        <v>0.88627644142409712</v>
      </c>
      <c r="EL36">
        <f t="shared" si="3"/>
        <v>3.3301336190119588E-2</v>
      </c>
      <c r="EN36">
        <v>0.978646819787516</v>
      </c>
      <c r="EO36">
        <v>0.91199979783748797</v>
      </c>
      <c r="EP36">
        <v>0.93189880087231303</v>
      </c>
    </row>
    <row r="37" spans="2:146" x14ac:dyDescent="0.2">
      <c r="B37">
        <v>2.4634433878225401</v>
      </c>
      <c r="C37">
        <v>2.2246080355046698</v>
      </c>
      <c r="D37">
        <v>2.0464165478996899</v>
      </c>
      <c r="E37">
        <v>1.38993454062146</v>
      </c>
      <c r="F37">
        <v>1.0628918340806901</v>
      </c>
      <c r="G37">
        <v>1.4437610507058101</v>
      </c>
      <c r="H37">
        <v>1.43524964995787</v>
      </c>
      <c r="I37">
        <v>1.4683010888669601</v>
      </c>
      <c r="J37">
        <v>1.08215358168098</v>
      </c>
      <c r="K37">
        <v>1.62393608101005</v>
      </c>
      <c r="L37">
        <v>0.95290545740166599</v>
      </c>
      <c r="M37">
        <v>0.80683754135118202</v>
      </c>
      <c r="N37">
        <v>1.01537226214785</v>
      </c>
      <c r="O37">
        <v>1.6482463441128401</v>
      </c>
      <c r="P37">
        <v>0.98956089243623202</v>
      </c>
      <c r="Q37">
        <v>1.10782845608636</v>
      </c>
      <c r="R37">
        <v>1.0610902561964699</v>
      </c>
      <c r="S37">
        <v>1.0340508321219599</v>
      </c>
      <c r="T37">
        <v>1.19770704513203</v>
      </c>
      <c r="U37">
        <v>0.934960593566034</v>
      </c>
      <c r="V37">
        <v>1.35060745646985</v>
      </c>
      <c r="W37">
        <v>1.6268945020979599</v>
      </c>
      <c r="X37">
        <v>2.3617117956692399</v>
      </c>
      <c r="Y37">
        <v>1.7487229710579699</v>
      </c>
      <c r="Z37">
        <v>1.10326685550309</v>
      </c>
      <c r="AA37">
        <v>1.11631899802709</v>
      </c>
      <c r="AB37">
        <v>1.2747156083986799</v>
      </c>
      <c r="AC37">
        <v>1.0050113990656</v>
      </c>
      <c r="AD37">
        <v>1.10771895577726</v>
      </c>
      <c r="AE37">
        <v>1.34667154574114</v>
      </c>
      <c r="AF37">
        <v>1.3272024405835099</v>
      </c>
      <c r="AG37">
        <v>1.7360225378998699</v>
      </c>
      <c r="AH37">
        <v>1.34582803267258</v>
      </c>
      <c r="AI37">
        <v>1.8285769982217199</v>
      </c>
      <c r="AJ37">
        <v>0.51139578872098701</v>
      </c>
      <c r="AK37">
        <v>1.60373687501899</v>
      </c>
      <c r="AL37">
        <v>1.3744351871250899</v>
      </c>
      <c r="AM37">
        <v>1.4095119919828101</v>
      </c>
      <c r="AN37">
        <v>1.1551294795010001</v>
      </c>
      <c r="AO37">
        <v>1.2880028237774499</v>
      </c>
      <c r="AP37">
        <v>0.98058886208024498</v>
      </c>
      <c r="AQ37">
        <v>1.50512762117194</v>
      </c>
      <c r="AR37">
        <v>0.94669426849178195</v>
      </c>
      <c r="AS37">
        <v>1.79904524411246</v>
      </c>
      <c r="AT37">
        <v>1.89490599285311</v>
      </c>
      <c r="AU37">
        <v>1.7996301034592299</v>
      </c>
      <c r="AV37">
        <v>1.3652239870541301</v>
      </c>
      <c r="AW37">
        <v>1.2471015420407401</v>
      </c>
      <c r="AX37">
        <v>1.2283219810052499</v>
      </c>
      <c r="AY37">
        <v>0.86120064063150403</v>
      </c>
      <c r="AZ37">
        <v>1.1399734756943301</v>
      </c>
      <c r="BA37">
        <v>0.78319200257116295</v>
      </c>
      <c r="BB37">
        <v>0.866328316024356</v>
      </c>
      <c r="BC37">
        <v>0.67608378337757902</v>
      </c>
      <c r="BD37">
        <v>0.82160064624381002</v>
      </c>
      <c r="BE37">
        <v>0.73255553468939805</v>
      </c>
      <c r="BF37">
        <v>0.78307420264665495</v>
      </c>
      <c r="BG37">
        <v>0.97641732091752598</v>
      </c>
      <c r="BH37">
        <v>0.86429760501162001</v>
      </c>
      <c r="BI37">
        <v>1.1439725335370901</v>
      </c>
      <c r="BJ37">
        <v>0.80161810042289205</v>
      </c>
      <c r="BK37">
        <v>1.0051194263371901</v>
      </c>
      <c r="BL37">
        <v>0.80281469107840797</v>
      </c>
      <c r="BM37">
        <v>1.12352731291069</v>
      </c>
      <c r="BN37">
        <v>1.2786782882646599</v>
      </c>
      <c r="BP37">
        <f t="shared" si="0"/>
        <v>1.2621204800714305</v>
      </c>
      <c r="BQ37">
        <f t="shared" si="1"/>
        <v>5.080354140217247E-2</v>
      </c>
      <c r="BS37">
        <v>1.4407762000650599</v>
      </c>
      <c r="BT37">
        <v>1.7455456372281699</v>
      </c>
      <c r="BU37">
        <v>1.21153142115295</v>
      </c>
      <c r="BX37">
        <v>1.17896137401838</v>
      </c>
      <c r="BY37">
        <v>1.1132512063395501</v>
      </c>
      <c r="BZ37">
        <v>0.80361968736107903</v>
      </c>
      <c r="CA37">
        <v>1.51228022688964</v>
      </c>
      <c r="CB37">
        <v>0.98996360024067198</v>
      </c>
      <c r="CC37">
        <v>1.2448801936024501</v>
      </c>
      <c r="CD37">
        <v>0.88215921890000704</v>
      </c>
      <c r="CE37">
        <v>1.4993366083123401</v>
      </c>
      <c r="CF37">
        <v>0.76460997514858797</v>
      </c>
      <c r="CG37">
        <v>0.70949890637925495</v>
      </c>
      <c r="CH37">
        <v>0.63471649100635497</v>
      </c>
      <c r="CI37">
        <v>1.11851445997482</v>
      </c>
      <c r="CJ37">
        <v>1.03091464255411</v>
      </c>
      <c r="CK37">
        <v>0.86590415797291498</v>
      </c>
      <c r="CL37">
        <v>0.74332888475973602</v>
      </c>
      <c r="CM37">
        <v>0.73578310755969401</v>
      </c>
      <c r="CN37">
        <v>0.35503078661334297</v>
      </c>
      <c r="CO37">
        <v>0.71946255109586998</v>
      </c>
      <c r="CP37">
        <v>0.71760430280798504</v>
      </c>
      <c r="CQ37">
        <v>0.59733076072947899</v>
      </c>
      <c r="CR37">
        <v>0.96953135264878298</v>
      </c>
      <c r="CS37">
        <v>0.43520777760757201</v>
      </c>
      <c r="CT37">
        <v>0.42336822756102499</v>
      </c>
      <c r="CU37">
        <v>0.72793389571123701</v>
      </c>
      <c r="CV37">
        <v>0.88597427606817503</v>
      </c>
      <c r="CW37">
        <v>1.2368006566616201</v>
      </c>
      <c r="CX37">
        <v>1.3023514362100399</v>
      </c>
      <c r="CY37">
        <v>0.87244405944800696</v>
      </c>
      <c r="CZ37">
        <v>1.1852187419767499</v>
      </c>
      <c r="DA37">
        <v>0.89569781899700895</v>
      </c>
      <c r="DB37">
        <v>1.0888053223528</v>
      </c>
      <c r="DC37">
        <v>0.65483709542796698</v>
      </c>
      <c r="DD37">
        <v>0.88917125498613603</v>
      </c>
      <c r="DE37">
        <v>1.2848858681775699</v>
      </c>
      <c r="DF37">
        <v>0.86405630629187502</v>
      </c>
      <c r="DG37">
        <v>0.79301867515336499</v>
      </c>
      <c r="DH37">
        <v>0.73352641010081199</v>
      </c>
      <c r="DI37">
        <v>0.82899686261532601</v>
      </c>
      <c r="DJ37">
        <v>1.1502637183809099</v>
      </c>
      <c r="DK37">
        <v>0.80227046927428403</v>
      </c>
      <c r="DL37">
        <v>1.5956535261007001</v>
      </c>
      <c r="DM37">
        <v>1.3480931083143799</v>
      </c>
      <c r="DN37">
        <v>0.83643120894896705</v>
      </c>
      <c r="DO37">
        <v>0.72786490935673798</v>
      </c>
      <c r="DP37">
        <v>0.55215225257384104</v>
      </c>
      <c r="DQ37">
        <v>0.80749469080929503</v>
      </c>
      <c r="DR37">
        <v>0.97874350162600199</v>
      </c>
      <c r="DS37">
        <v>0.98903001126017298</v>
      </c>
      <c r="DT37">
        <v>0.66805252673433901</v>
      </c>
      <c r="DU37">
        <v>0.46660576517262098</v>
      </c>
      <c r="DV37">
        <v>0.79322253227076001</v>
      </c>
      <c r="DW37">
        <v>0.71920173723138003</v>
      </c>
      <c r="DX37">
        <v>0.85224928173573999</v>
      </c>
      <c r="DY37">
        <v>0.88097214323566497</v>
      </c>
      <c r="DZ37">
        <v>0.87851426597749604</v>
      </c>
      <c r="EA37">
        <v>1.4113042237641</v>
      </c>
      <c r="EB37">
        <v>0.92659794555208697</v>
      </c>
      <c r="EC37">
        <v>0.69213230842500895</v>
      </c>
      <c r="ED37">
        <v>0.77526435933041005</v>
      </c>
      <c r="EE37">
        <v>1.1019482906409901</v>
      </c>
      <c r="EF37">
        <v>0.98264606463233195</v>
      </c>
      <c r="EG37">
        <v>0.95189357753697101</v>
      </c>
      <c r="EH37">
        <v>0.35610907742570902</v>
      </c>
      <c r="EI37">
        <v>1.14251014339667</v>
      </c>
      <c r="EK37">
        <f t="shared" si="2"/>
        <v>0.90119060656202976</v>
      </c>
      <c r="EL37">
        <f t="shared" si="3"/>
        <v>3.4376099289487656E-2</v>
      </c>
      <c r="EN37">
        <v>0.79646599957753705</v>
      </c>
      <c r="EO37">
        <v>1.6812221649481101</v>
      </c>
      <c r="EP37">
        <v>2.1108523977669602</v>
      </c>
    </row>
    <row r="38" spans="2:146" x14ac:dyDescent="0.2">
      <c r="B38">
        <v>2.5231263273478701</v>
      </c>
      <c r="C38">
        <v>2.2549471103377701</v>
      </c>
      <c r="D38">
        <v>2.1017093015539698</v>
      </c>
      <c r="E38">
        <v>1.37194533343869</v>
      </c>
      <c r="F38">
        <v>1.07238398621384</v>
      </c>
      <c r="G38">
        <v>1.4462407074544099</v>
      </c>
      <c r="H38">
        <v>1.4394733133709501</v>
      </c>
      <c r="I38">
        <v>1.4637680553730701</v>
      </c>
      <c r="J38">
        <v>1.0606158320715899</v>
      </c>
      <c r="K38">
        <v>1.6020303154098401</v>
      </c>
      <c r="L38">
        <v>0.95359222783716402</v>
      </c>
      <c r="M38">
        <v>0.82901218656053399</v>
      </c>
      <c r="N38">
        <v>1.04342183565053</v>
      </c>
      <c r="O38">
        <v>1.65680591091028</v>
      </c>
      <c r="P38">
        <v>0.99802807425020301</v>
      </c>
      <c r="Q38">
        <v>1.13345734027568</v>
      </c>
      <c r="R38">
        <v>1.10026787471123</v>
      </c>
      <c r="S38">
        <v>1.03949841750269</v>
      </c>
      <c r="T38">
        <v>1.1952418035363099</v>
      </c>
      <c r="U38">
        <v>0.92795096045552705</v>
      </c>
      <c r="V38">
        <v>1.34300856732287</v>
      </c>
      <c r="W38">
        <v>1.6338635576716101</v>
      </c>
      <c r="X38">
        <v>2.38113704592794</v>
      </c>
      <c r="Y38">
        <v>1.7436670203929201</v>
      </c>
      <c r="Z38">
        <v>1.1088277243795699</v>
      </c>
      <c r="AA38">
        <v>1.1347082126756001</v>
      </c>
      <c r="AB38">
        <v>1.28841180879782</v>
      </c>
      <c r="AC38">
        <v>1.01754226892855</v>
      </c>
      <c r="AD38">
        <v>1.10365697326319</v>
      </c>
      <c r="AE38">
        <v>1.3112373343910999</v>
      </c>
      <c r="AF38">
        <v>1.3241551763905599</v>
      </c>
      <c r="AG38">
        <v>1.7489040005499901</v>
      </c>
      <c r="AH38">
        <v>1.37274415658975</v>
      </c>
      <c r="AI38">
        <v>1.8718135041502499</v>
      </c>
      <c r="AJ38">
        <v>0.50763620660971198</v>
      </c>
      <c r="AK38">
        <v>1.67593161696836</v>
      </c>
      <c r="AL38">
        <v>1.40935829843024</v>
      </c>
      <c r="AM38">
        <v>1.4536636432266601</v>
      </c>
      <c r="AN38">
        <v>1.1704417412281001</v>
      </c>
      <c r="AO38">
        <v>1.3024516458173301</v>
      </c>
      <c r="AP38">
        <v>0.99789633657079901</v>
      </c>
      <c r="AQ38">
        <v>1.5045186025086199</v>
      </c>
      <c r="AR38">
        <v>0.96563476138979198</v>
      </c>
      <c r="AS38">
        <v>1.87263962988285</v>
      </c>
      <c r="AT38">
        <v>1.99302282945209</v>
      </c>
      <c r="AU38">
        <v>1.8420577309537101</v>
      </c>
      <c r="AV38">
        <v>1.4189050203182501</v>
      </c>
      <c r="AW38">
        <v>1.28937957985839</v>
      </c>
      <c r="AX38">
        <v>1.2543685017691799</v>
      </c>
      <c r="AY38">
        <v>0.84434888038856704</v>
      </c>
      <c r="AZ38">
        <v>1.1751338518724901</v>
      </c>
      <c r="BA38">
        <v>0.81103608619004097</v>
      </c>
      <c r="BB38">
        <v>0.87069156398820902</v>
      </c>
      <c r="BC38">
        <v>0.68068249917352897</v>
      </c>
      <c r="BD38">
        <v>0.82927966746173098</v>
      </c>
      <c r="BE38">
        <v>0.74547470860919296</v>
      </c>
      <c r="BF38">
        <v>0.77441149452539204</v>
      </c>
      <c r="BG38">
        <v>0.99312793486228002</v>
      </c>
      <c r="BH38">
        <v>0.87634084065050399</v>
      </c>
      <c r="BI38">
        <v>1.1548655758836199</v>
      </c>
      <c r="BJ38">
        <v>0.80956999100877702</v>
      </c>
      <c r="BK38">
        <v>1.02904630642161</v>
      </c>
      <c r="BL38">
        <v>0.81494359427614405</v>
      </c>
      <c r="BM38">
        <v>1.1226680046607</v>
      </c>
      <c r="BN38">
        <v>1.2808210378106999</v>
      </c>
      <c r="BP38">
        <f t="shared" si="0"/>
        <v>1.2779621915147912</v>
      </c>
      <c r="BQ38">
        <f t="shared" si="1"/>
        <v>5.2107478788233873E-2</v>
      </c>
      <c r="BS38">
        <v>1.46922855029999</v>
      </c>
      <c r="BT38">
        <v>1.8789196719351999</v>
      </c>
      <c r="BU38">
        <v>1.27884778140988</v>
      </c>
      <c r="BX38">
        <v>1.1791049865246499</v>
      </c>
      <c r="BY38">
        <v>1.12945597374171</v>
      </c>
      <c r="BZ38">
        <v>0.82084695464700597</v>
      </c>
      <c r="CA38">
        <v>1.5337814799479099</v>
      </c>
      <c r="CB38">
        <v>1.01107285551273</v>
      </c>
      <c r="CC38">
        <v>1.1190839176387199</v>
      </c>
      <c r="CD38">
        <v>0.88349109445206897</v>
      </c>
      <c r="CE38">
        <v>1.5469277214366099</v>
      </c>
      <c r="CF38">
        <v>0.71339853987339796</v>
      </c>
      <c r="CG38">
        <v>0.70582026796520903</v>
      </c>
      <c r="CH38">
        <v>0.64125846806132802</v>
      </c>
      <c r="CI38">
        <v>1.12658044701817</v>
      </c>
      <c r="CJ38">
        <v>1.0048135771667699</v>
      </c>
      <c r="CK38">
        <v>0.865937442384904</v>
      </c>
      <c r="CL38">
        <v>0.74734612167569603</v>
      </c>
      <c r="CM38">
        <v>0.74358371686109004</v>
      </c>
      <c r="CN38">
        <v>0.36304470364931302</v>
      </c>
      <c r="CO38">
        <v>0.72418717519937004</v>
      </c>
      <c r="CP38">
        <v>0.71122477224229497</v>
      </c>
      <c r="CQ38">
        <v>0.60411866710177697</v>
      </c>
      <c r="CR38">
        <v>0.984631739729524</v>
      </c>
      <c r="CS38">
        <v>0.43763336545488901</v>
      </c>
      <c r="CT38">
        <v>0.42131423575815002</v>
      </c>
      <c r="CU38">
        <v>0.73186840510443996</v>
      </c>
      <c r="CV38">
        <v>0.880748775858193</v>
      </c>
      <c r="CW38">
        <v>1.25639931352145</v>
      </c>
      <c r="CX38">
        <v>1.3204182132075299</v>
      </c>
      <c r="CY38">
        <v>0.86945390935918898</v>
      </c>
      <c r="CZ38">
        <v>1.17950601533907</v>
      </c>
      <c r="DA38">
        <v>0.89811724401521198</v>
      </c>
      <c r="DB38">
        <v>1.0843042987504199</v>
      </c>
      <c r="DC38">
        <v>0.64669291445461197</v>
      </c>
      <c r="DD38">
        <v>0.88688565444271505</v>
      </c>
      <c r="DE38">
        <v>1.29494265198588</v>
      </c>
      <c r="DF38">
        <v>0.86057368993276895</v>
      </c>
      <c r="DG38">
        <v>0.77759664811245199</v>
      </c>
      <c r="DH38">
        <v>0.73504323845160202</v>
      </c>
      <c r="DI38">
        <v>0.83480225546929898</v>
      </c>
      <c r="DJ38">
        <v>1.1575435900194</v>
      </c>
      <c r="DK38">
        <v>0.80451798497414595</v>
      </c>
      <c r="DL38">
        <v>1.53386833172326</v>
      </c>
      <c r="DM38">
        <v>1.33859949504388</v>
      </c>
      <c r="DN38">
        <v>0.84279968316825005</v>
      </c>
      <c r="DO38">
        <v>0.73457842225001302</v>
      </c>
      <c r="DP38">
        <v>0.55712419920285206</v>
      </c>
      <c r="DQ38">
        <v>0.82099777052697998</v>
      </c>
      <c r="DR38">
        <v>1.00242951041812</v>
      </c>
      <c r="DS38">
        <v>1.01735483727817</v>
      </c>
      <c r="DT38">
        <v>0.66827236326849404</v>
      </c>
      <c r="DU38">
        <v>0.47357368847194298</v>
      </c>
      <c r="DV38">
        <v>0.80062690282894</v>
      </c>
      <c r="DW38">
        <v>0.72951743805616998</v>
      </c>
      <c r="DX38">
        <v>0.86024872459298796</v>
      </c>
      <c r="DY38">
        <v>0.87100764635501804</v>
      </c>
      <c r="DZ38">
        <v>0.88658900358196302</v>
      </c>
      <c r="EA38">
        <v>1.4054555852944099</v>
      </c>
      <c r="EB38">
        <v>0.92833739258326997</v>
      </c>
      <c r="EC38">
        <v>0.69798941605457299</v>
      </c>
      <c r="ED38">
        <v>0.77570235089057205</v>
      </c>
      <c r="EE38">
        <v>1.09480202944979</v>
      </c>
      <c r="EF38">
        <v>0.97568967657405103</v>
      </c>
      <c r="EG38">
        <v>0.95325853620853296</v>
      </c>
      <c r="EH38">
        <v>0.35963989313904399</v>
      </c>
      <c r="EI38">
        <v>1.1496869243479799</v>
      </c>
      <c r="EK38">
        <f t="shared" si="2"/>
        <v>0.90181598200548319</v>
      </c>
      <c r="EL38">
        <f t="shared" si="3"/>
        <v>3.4189756478795637E-2</v>
      </c>
      <c r="EN38">
        <v>0.83960348534973395</v>
      </c>
      <c r="EO38">
        <v>0.765079956645902</v>
      </c>
      <c r="EP38">
        <v>0.91123961488465099</v>
      </c>
    </row>
    <row r="39" spans="2:146" x14ac:dyDescent="0.2">
      <c r="B39">
        <v>2.60885193364388</v>
      </c>
      <c r="C39">
        <v>2.3553131716946201</v>
      </c>
      <c r="D39">
        <v>2.1529881020641701</v>
      </c>
      <c r="E39">
        <v>1.38570405977706</v>
      </c>
      <c r="F39">
        <v>1.0848217709813299</v>
      </c>
      <c r="G39">
        <v>1.46735586417361</v>
      </c>
      <c r="H39">
        <v>1.4798786817365099</v>
      </c>
      <c r="I39">
        <v>1.48731871530201</v>
      </c>
      <c r="J39">
        <v>1.0958441261627601</v>
      </c>
      <c r="K39">
        <v>1.63505314317213</v>
      </c>
      <c r="L39">
        <v>0.96028842669261805</v>
      </c>
      <c r="M39">
        <v>0.82669513355950697</v>
      </c>
      <c r="N39">
        <v>1.0530221644852999</v>
      </c>
      <c r="O39">
        <v>1.7155174135370499</v>
      </c>
      <c r="P39">
        <v>1.0085557443783999</v>
      </c>
      <c r="Q39">
        <v>1.1231035377609999</v>
      </c>
      <c r="R39">
        <v>1.09459688724167</v>
      </c>
      <c r="S39">
        <v>1.0501088345354299</v>
      </c>
      <c r="T39">
        <v>1.2145760324853001</v>
      </c>
      <c r="U39">
        <v>0.92581946056115505</v>
      </c>
      <c r="V39">
        <v>1.33500460046115</v>
      </c>
      <c r="W39">
        <v>1.6207022231274499</v>
      </c>
      <c r="X39">
        <v>2.4351101367918999</v>
      </c>
      <c r="Y39">
        <v>1.7758330878617701</v>
      </c>
      <c r="Z39">
        <v>1.1094043181209201</v>
      </c>
      <c r="AA39">
        <v>1.1296692215278099</v>
      </c>
      <c r="AB39">
        <v>1.27669666625509</v>
      </c>
      <c r="AC39">
        <v>1.0045866266082799</v>
      </c>
      <c r="AD39">
        <v>1.0995180161657601</v>
      </c>
      <c r="AE39">
        <v>1.3030815900600401</v>
      </c>
      <c r="AF39">
        <v>1.33506922027209</v>
      </c>
      <c r="AG39">
        <v>1.76028730997092</v>
      </c>
      <c r="AH39">
        <v>1.36827092677745</v>
      </c>
      <c r="AI39">
        <v>1.87824234405507</v>
      </c>
      <c r="AJ39">
        <v>0.516771338169557</v>
      </c>
      <c r="AK39">
        <v>1.6761272542613299</v>
      </c>
      <c r="AL39">
        <v>1.39578288723416</v>
      </c>
      <c r="AM39">
        <v>1.4450034897781301</v>
      </c>
      <c r="AN39">
        <v>1.1755712932000799</v>
      </c>
      <c r="AO39">
        <v>1.3037556731214399</v>
      </c>
      <c r="AP39">
        <v>0.99597192195121498</v>
      </c>
      <c r="AQ39">
        <v>1.4972778630591299</v>
      </c>
      <c r="AR39">
        <v>0.96856816352034103</v>
      </c>
      <c r="AS39">
        <v>1.8091139629044</v>
      </c>
      <c r="AT39">
        <v>1.92779312674605</v>
      </c>
      <c r="AU39">
        <v>1.8145735973967601</v>
      </c>
      <c r="AV39">
        <v>1.41777179244996</v>
      </c>
      <c r="AW39">
        <v>1.2726638175407901</v>
      </c>
      <c r="AX39">
        <v>1.2297349148410299</v>
      </c>
      <c r="AY39">
        <v>0.85099340230420795</v>
      </c>
      <c r="AZ39">
        <v>1.1518900297133901</v>
      </c>
      <c r="BA39">
        <v>0.80332530459968099</v>
      </c>
      <c r="BB39">
        <v>0.87531486944132098</v>
      </c>
      <c r="BC39">
        <v>0.68486524757305201</v>
      </c>
      <c r="BD39">
        <v>0.82502718888284399</v>
      </c>
      <c r="BE39">
        <v>0.75674543215174495</v>
      </c>
      <c r="BF39">
        <v>0.776757053832002</v>
      </c>
      <c r="BG39">
        <v>0.99327965459837697</v>
      </c>
      <c r="BH39">
        <v>0.87661236486230798</v>
      </c>
      <c r="BI39">
        <v>1.1572483450633599</v>
      </c>
      <c r="BJ39">
        <v>0.80354909595207202</v>
      </c>
      <c r="BK39">
        <v>1.02968683527627</v>
      </c>
      <c r="BL39">
        <v>0.81892102647530196</v>
      </c>
      <c r="BM39">
        <v>1.1344546627371499</v>
      </c>
      <c r="BN39">
        <v>1.2822965326036899</v>
      </c>
      <c r="BP39">
        <f t="shared" si="0"/>
        <v>1.2834513482191137</v>
      </c>
      <c r="BQ39">
        <f t="shared" si="1"/>
        <v>5.3305769140144697E-2</v>
      </c>
      <c r="BS39">
        <v>1.2760781814455899</v>
      </c>
      <c r="BT39">
        <v>1.21736205397088</v>
      </c>
      <c r="BU39">
        <v>0.95398704536410095</v>
      </c>
      <c r="BX39">
        <v>1.19892018106175</v>
      </c>
      <c r="BY39">
        <v>1.13030446657859</v>
      </c>
      <c r="BZ39">
        <v>0.863636554010904</v>
      </c>
      <c r="CA39">
        <v>1.6572918677981201</v>
      </c>
      <c r="CB39">
        <v>1.06512696167589</v>
      </c>
      <c r="CC39">
        <v>1.21720486632661</v>
      </c>
      <c r="CD39">
        <v>0.88283993095144997</v>
      </c>
      <c r="CE39">
        <v>1.5512148191547801</v>
      </c>
      <c r="CF39">
        <v>0.72184897659551495</v>
      </c>
      <c r="CG39">
        <v>0.709618951828341</v>
      </c>
      <c r="CH39">
        <v>0.64048516294989599</v>
      </c>
      <c r="CI39">
        <v>1.1530293074682301</v>
      </c>
      <c r="CJ39">
        <v>0.99092444694428905</v>
      </c>
      <c r="CK39">
        <v>0.86284729895375201</v>
      </c>
      <c r="CL39">
        <v>0.74453011324669505</v>
      </c>
      <c r="CM39">
        <v>0.73112097296805301</v>
      </c>
      <c r="CN39">
        <v>0.34487307543513002</v>
      </c>
      <c r="CO39">
        <v>0.71925882917550699</v>
      </c>
      <c r="CP39">
        <v>0.70758699376950096</v>
      </c>
      <c r="CQ39">
        <v>0.61017678256309404</v>
      </c>
      <c r="CR39">
        <v>1.0056502535034599</v>
      </c>
      <c r="CS39">
        <v>0.443583871458615</v>
      </c>
      <c r="CT39">
        <v>0.42338115065779602</v>
      </c>
      <c r="CU39">
        <v>0.74666345617118202</v>
      </c>
      <c r="CV39">
        <v>0.895062169475622</v>
      </c>
      <c r="CW39">
        <v>1.28009711498946</v>
      </c>
      <c r="CX39">
        <v>1.34184403480815</v>
      </c>
      <c r="CY39">
        <v>0.89044026728601899</v>
      </c>
      <c r="CZ39">
        <v>1.20860002717514</v>
      </c>
      <c r="DA39">
        <v>0.91834101997689199</v>
      </c>
      <c r="DB39">
        <v>1.1166612840786301</v>
      </c>
      <c r="DC39">
        <v>0.648266642413312</v>
      </c>
      <c r="DD39">
        <v>0.898630171663097</v>
      </c>
      <c r="DE39">
        <v>1.30340641976768</v>
      </c>
      <c r="DF39">
        <v>0.86750418494460102</v>
      </c>
      <c r="DG39">
        <v>0.778687164170344</v>
      </c>
      <c r="DH39">
        <v>0.74743339340555004</v>
      </c>
      <c r="DI39">
        <v>0.84661763984400995</v>
      </c>
      <c r="DJ39">
        <v>1.13668148076259</v>
      </c>
      <c r="DK39">
        <v>0.80632679155188502</v>
      </c>
      <c r="DL39">
        <v>1.56733602794101</v>
      </c>
      <c r="DM39">
        <v>1.32880681801038</v>
      </c>
      <c r="DN39">
        <v>0.85181614816446605</v>
      </c>
      <c r="DO39">
        <v>0.73945164939858898</v>
      </c>
      <c r="DP39">
        <v>0.567419412288656</v>
      </c>
      <c r="DQ39">
        <v>0.82638484662466305</v>
      </c>
      <c r="DR39">
        <v>0.98606369163741203</v>
      </c>
      <c r="DS39">
        <v>1.02039498874433</v>
      </c>
      <c r="DT39">
        <v>0.65695718952975002</v>
      </c>
      <c r="DU39">
        <v>0.48699921599936002</v>
      </c>
      <c r="DV39">
        <v>0.79714171151898205</v>
      </c>
      <c r="DW39">
        <v>0.7358303387613</v>
      </c>
      <c r="DX39">
        <v>0.86887981967011996</v>
      </c>
      <c r="DY39">
        <v>0.86208070315428897</v>
      </c>
      <c r="DZ39">
        <v>0.904374677416241</v>
      </c>
      <c r="EA39">
        <v>1.4179863469882801</v>
      </c>
      <c r="EB39">
        <v>0.92908901056233595</v>
      </c>
      <c r="EC39">
        <v>0.70683521942500305</v>
      </c>
      <c r="ED39">
        <v>0.79155976578901699</v>
      </c>
      <c r="EE39">
        <v>1.1118268853437001</v>
      </c>
      <c r="EF39">
        <v>0.98857163450427499</v>
      </c>
      <c r="EG39">
        <v>0.96222422247194905</v>
      </c>
      <c r="EH39">
        <v>0.35396900324709502</v>
      </c>
      <c r="EI39">
        <v>1.1462717174486601</v>
      </c>
      <c r="EK39">
        <f t="shared" si="2"/>
        <v>0.91273422097187518</v>
      </c>
      <c r="EL39">
        <f t="shared" si="3"/>
        <v>3.5447718228728706E-2</v>
      </c>
      <c r="EN39">
        <v>1.1141856171370399</v>
      </c>
      <c r="EO39">
        <v>0.65524516778997199</v>
      </c>
      <c r="EP39">
        <v>0.58809336407847101</v>
      </c>
    </row>
    <row r="40" spans="2:146" x14ac:dyDescent="0.2">
      <c r="B40">
        <v>2.6458102520265698</v>
      </c>
      <c r="C40">
        <v>2.3593084157514501</v>
      </c>
      <c r="D40">
        <v>2.2051349265543201</v>
      </c>
      <c r="E40">
        <v>1.4205102880704601</v>
      </c>
      <c r="F40">
        <v>1.0657825695768499</v>
      </c>
      <c r="G40">
        <v>1.5414464036014</v>
      </c>
      <c r="H40">
        <v>1.5395894056544399</v>
      </c>
      <c r="I40">
        <v>1.4968451911756</v>
      </c>
      <c r="J40">
        <v>1.11340307936278</v>
      </c>
      <c r="K40">
        <v>1.61692147462555</v>
      </c>
      <c r="L40">
        <v>0.97371797830426399</v>
      </c>
      <c r="M40">
        <v>0.82464340970905003</v>
      </c>
      <c r="N40">
        <v>1.02481475415382</v>
      </c>
      <c r="O40">
        <v>1.7364832167442801</v>
      </c>
      <c r="P40">
        <v>1.00956305392641</v>
      </c>
      <c r="Q40">
        <v>1.1100652147163801</v>
      </c>
      <c r="R40">
        <v>1.0735404485493001</v>
      </c>
      <c r="S40">
        <v>1.0406946836477</v>
      </c>
      <c r="T40">
        <v>1.22516509055497</v>
      </c>
      <c r="U40">
        <v>0.94016660765145399</v>
      </c>
      <c r="V40">
        <v>1.3641777875238701</v>
      </c>
      <c r="W40">
        <v>1.6096423475174</v>
      </c>
      <c r="X40">
        <v>2.3864418264715401</v>
      </c>
      <c r="Y40">
        <v>1.7680946747213799</v>
      </c>
      <c r="Z40">
        <v>1.1122857095594201</v>
      </c>
      <c r="AA40">
        <v>1.1115506909911199</v>
      </c>
      <c r="AB40">
        <v>1.2705389762795001</v>
      </c>
      <c r="AC40">
        <v>1.0074316748243199</v>
      </c>
      <c r="AD40">
        <v>1.1108919285362899</v>
      </c>
      <c r="AE40">
        <v>1.2790804151053901</v>
      </c>
      <c r="AF40">
        <v>1.34107682408832</v>
      </c>
      <c r="AG40">
        <v>1.74819622012517</v>
      </c>
      <c r="AH40">
        <v>1.3698379303372801</v>
      </c>
      <c r="AI40">
        <v>1.87263274793917</v>
      </c>
      <c r="AJ40">
        <v>0.51004548832330199</v>
      </c>
      <c r="AK40">
        <v>1.6038338177212501</v>
      </c>
      <c r="AL40">
        <v>1.30803240998308</v>
      </c>
      <c r="AM40">
        <v>1.36969080933075</v>
      </c>
      <c r="AN40">
        <v>1.1818631710371801</v>
      </c>
      <c r="AO40">
        <v>1.3021385218213699</v>
      </c>
      <c r="AP40">
        <v>1.0034870053773499</v>
      </c>
      <c r="AQ40">
        <v>1.49101804064826</v>
      </c>
      <c r="AR40">
        <v>0.97240957576124598</v>
      </c>
      <c r="AS40">
        <v>1.8719463468625499</v>
      </c>
      <c r="AT40">
        <v>2.0673671457240199</v>
      </c>
      <c r="AU40">
        <v>1.8427346810009799</v>
      </c>
      <c r="AV40">
        <v>1.43251335734611</v>
      </c>
      <c r="AW40">
        <v>1.2698177955502701</v>
      </c>
      <c r="AX40">
        <v>1.254289729548</v>
      </c>
      <c r="AY40">
        <v>0.85721143319854098</v>
      </c>
      <c r="AZ40">
        <v>1.12420417735642</v>
      </c>
      <c r="BA40">
        <v>0.78913663069309603</v>
      </c>
      <c r="BB40">
        <v>0.88388666062435495</v>
      </c>
      <c r="BC40">
        <v>0.70261246692673396</v>
      </c>
      <c r="BD40">
        <v>0.812791626982037</v>
      </c>
      <c r="BE40">
        <v>0.77303764712891099</v>
      </c>
      <c r="BF40">
        <v>0.77996255614281595</v>
      </c>
      <c r="BG40">
        <v>1.0088948445461401</v>
      </c>
      <c r="BH40">
        <v>0.88701250611600901</v>
      </c>
      <c r="BI40">
        <v>1.14612425906889</v>
      </c>
      <c r="BJ40">
        <v>0.79793577333396903</v>
      </c>
      <c r="BK40">
        <v>1.00259207491434</v>
      </c>
      <c r="BL40">
        <v>0.825033134954551</v>
      </c>
      <c r="BM40">
        <v>1.1255466880887099</v>
      </c>
      <c r="BN40">
        <v>1.27981541188417</v>
      </c>
      <c r="BP40">
        <f t="shared" si="0"/>
        <v>1.2860380308672712</v>
      </c>
      <c r="BQ40">
        <f t="shared" si="1"/>
        <v>5.4104164290803919E-2</v>
      </c>
      <c r="BS40">
        <v>1.3502714566454701</v>
      </c>
      <c r="BT40">
        <v>1.7562649426147201</v>
      </c>
      <c r="BU40">
        <v>1.3006754560137701</v>
      </c>
      <c r="BX40">
        <v>1.19323711952417</v>
      </c>
      <c r="BY40">
        <v>1.13974663153006</v>
      </c>
      <c r="BZ40">
        <v>0.82268637495630803</v>
      </c>
      <c r="CA40">
        <v>1.51145284486661</v>
      </c>
      <c r="CB40">
        <v>1.01984149230435</v>
      </c>
      <c r="CC40">
        <v>1.24657775600328</v>
      </c>
      <c r="CD40">
        <v>0.89002883078408201</v>
      </c>
      <c r="CE40">
        <v>1.54419068117405</v>
      </c>
      <c r="CF40">
        <v>0.68837439292168201</v>
      </c>
      <c r="CG40">
        <v>0.70828961865428197</v>
      </c>
      <c r="CH40">
        <v>0.63575808247183896</v>
      </c>
      <c r="CI40">
        <v>1.1466312601708799</v>
      </c>
      <c r="CJ40">
        <v>1.03185855044414</v>
      </c>
      <c r="CK40">
        <v>0.88211148450661503</v>
      </c>
      <c r="CL40">
        <v>0.74854171370521905</v>
      </c>
      <c r="CM40">
        <v>0.74213741788393195</v>
      </c>
      <c r="CN40">
        <v>0.35843500184508698</v>
      </c>
      <c r="CO40">
        <v>0.73177222438475098</v>
      </c>
      <c r="CP40">
        <v>0.71493343050929004</v>
      </c>
      <c r="CQ40">
        <v>0.61070476872394797</v>
      </c>
      <c r="CR40">
        <v>1.0212724592374001</v>
      </c>
      <c r="CS40">
        <v>0.44772375877911902</v>
      </c>
      <c r="CT40">
        <v>0.42680327352611502</v>
      </c>
      <c r="CU40">
        <v>0.75013870977615404</v>
      </c>
      <c r="CV40">
        <v>0.90916794583588201</v>
      </c>
      <c r="CW40">
        <v>1.2931169745356801</v>
      </c>
      <c r="CX40">
        <v>1.3455189756925801</v>
      </c>
      <c r="CY40">
        <v>0.91036456288983303</v>
      </c>
      <c r="CZ40">
        <v>1.22344813758846</v>
      </c>
      <c r="DA40">
        <v>0.92684142097324396</v>
      </c>
      <c r="DB40">
        <v>1.10549469128259</v>
      </c>
      <c r="DC40">
        <v>0.64964700828573696</v>
      </c>
      <c r="DD40">
        <v>0.89587761746775196</v>
      </c>
      <c r="DE40">
        <v>1.30522937184178</v>
      </c>
      <c r="DF40">
        <v>0.87364260661554805</v>
      </c>
      <c r="DG40">
        <v>0.78334720051469797</v>
      </c>
      <c r="DH40">
        <v>0.74564325738497905</v>
      </c>
      <c r="DI40">
        <v>0.84620415633726198</v>
      </c>
      <c r="DJ40">
        <v>1.1679653190988799</v>
      </c>
      <c r="DK40">
        <v>0.82237180181387604</v>
      </c>
      <c r="DL40">
        <v>1.5946396582939</v>
      </c>
      <c r="DM40">
        <v>1.3528080407287699</v>
      </c>
      <c r="DN40">
        <v>0.86379048115661805</v>
      </c>
      <c r="DO40">
        <v>0.74007570547950596</v>
      </c>
      <c r="DP40">
        <v>0.57593773516607805</v>
      </c>
      <c r="DQ40">
        <v>0.83799359005555296</v>
      </c>
      <c r="DR40">
        <v>1.0102946916612301</v>
      </c>
      <c r="DS40">
        <v>1.0125807263933999</v>
      </c>
      <c r="DT40">
        <v>0.663664820345088</v>
      </c>
      <c r="DU40">
        <v>0.493040205090096</v>
      </c>
      <c r="DV40">
        <v>0.80417032542451905</v>
      </c>
      <c r="DW40">
        <v>0.73839372486583899</v>
      </c>
      <c r="DX40">
        <v>0.87815205157341703</v>
      </c>
      <c r="DY40">
        <v>0.87185292991858698</v>
      </c>
      <c r="DZ40">
        <v>0.90744053508530098</v>
      </c>
      <c r="EA40">
        <v>1.4186131622356499</v>
      </c>
      <c r="EB40">
        <v>0.94382230233062803</v>
      </c>
      <c r="EC40">
        <v>0.71943235335150002</v>
      </c>
      <c r="ED40">
        <v>0.79962507280468997</v>
      </c>
      <c r="EE40">
        <v>1.1135320110118101</v>
      </c>
      <c r="EF40">
        <v>0.98232832587966101</v>
      </c>
      <c r="EG40">
        <v>0.97290388642438697</v>
      </c>
      <c r="EH40">
        <v>0.36479159467426697</v>
      </c>
      <c r="EI40">
        <v>1.16448401988878</v>
      </c>
      <c r="EK40">
        <f t="shared" si="2"/>
        <v>0.91627338869814745</v>
      </c>
      <c r="EL40">
        <f t="shared" si="3"/>
        <v>3.4929385739899489E-2</v>
      </c>
      <c r="EN40">
        <v>1.1963824127826801</v>
      </c>
      <c r="EO40">
        <v>1.4107983665127299</v>
      </c>
      <c r="EP40">
        <v>1.1792202488427801</v>
      </c>
    </row>
    <row r="41" spans="2:146" x14ac:dyDescent="0.2">
      <c r="B41">
        <v>2.6314756507054802</v>
      </c>
      <c r="C41">
        <v>2.39977694466543</v>
      </c>
      <c r="D41">
        <v>2.1815270563506099</v>
      </c>
      <c r="E41">
        <v>1.4262231778763399</v>
      </c>
      <c r="F41">
        <v>1.09040194719693</v>
      </c>
      <c r="G41">
        <v>1.57026750501155</v>
      </c>
      <c r="H41">
        <v>1.5854236038849301</v>
      </c>
      <c r="I41">
        <v>1.48710752224592</v>
      </c>
      <c r="J41">
        <v>1.11157029671455</v>
      </c>
      <c r="K41">
        <v>1.6303399962277501</v>
      </c>
      <c r="L41">
        <v>0.955308933329583</v>
      </c>
      <c r="M41">
        <v>0.82352989269104704</v>
      </c>
      <c r="N41">
        <v>1.0370610381757901</v>
      </c>
      <c r="O41">
        <v>1.69612887378109</v>
      </c>
      <c r="P41">
        <v>1.01286677146107</v>
      </c>
      <c r="Q41">
        <v>1.12392158642319</v>
      </c>
      <c r="R41">
        <v>1.0808840497554399</v>
      </c>
      <c r="S41">
        <v>1.05332385088918</v>
      </c>
      <c r="T41">
        <v>1.2455233016653</v>
      </c>
      <c r="U41">
        <v>0.94279660698629897</v>
      </c>
      <c r="V41">
        <v>1.37933111530147</v>
      </c>
      <c r="W41">
        <v>1.6278932900845</v>
      </c>
      <c r="X41">
        <v>2.4419587991405098</v>
      </c>
      <c r="Y41">
        <v>1.7828024509653799</v>
      </c>
      <c r="Z41">
        <v>1.1114751498981199</v>
      </c>
      <c r="AA41">
        <v>1.1065761962438601</v>
      </c>
      <c r="AB41">
        <v>1.2659109736127101</v>
      </c>
      <c r="AC41">
        <v>0.99522849509157396</v>
      </c>
      <c r="AD41">
        <v>1.10753228409683</v>
      </c>
      <c r="AE41">
        <v>1.28070909565753</v>
      </c>
      <c r="AF41">
        <v>1.3368442122792801</v>
      </c>
      <c r="AG41">
        <v>1.7388306487357801</v>
      </c>
      <c r="AH41">
        <v>1.3694088700323901</v>
      </c>
      <c r="AI41">
        <v>1.8371834888648</v>
      </c>
      <c r="AJ41">
        <v>0.49706469645123302</v>
      </c>
      <c r="AK41">
        <v>1.55563767650186</v>
      </c>
      <c r="AL41">
        <v>1.2354612034496</v>
      </c>
      <c r="AM41">
        <v>1.3185683653606499</v>
      </c>
      <c r="AN41">
        <v>1.1836247524489201</v>
      </c>
      <c r="AO41">
        <v>1.30160484658206</v>
      </c>
      <c r="AP41">
        <v>1.00764448353335</v>
      </c>
      <c r="AQ41">
        <v>1.4565918438575101</v>
      </c>
      <c r="AR41">
        <v>0.982163485345946</v>
      </c>
      <c r="AS41">
        <v>1.78746623534014</v>
      </c>
      <c r="AT41">
        <v>1.9385005885901001</v>
      </c>
      <c r="AU41">
        <v>1.82737707693083</v>
      </c>
      <c r="AV41">
        <v>1.41362283212187</v>
      </c>
      <c r="AW41">
        <v>1.25721241977514</v>
      </c>
      <c r="AX41">
        <v>1.2518792712837701</v>
      </c>
      <c r="AY41">
        <v>0.85598111368561303</v>
      </c>
      <c r="AZ41">
        <v>1.1733022146771901</v>
      </c>
      <c r="BA41">
        <v>0.80366779968602997</v>
      </c>
      <c r="BB41">
        <v>0.88475510495641896</v>
      </c>
      <c r="BC41">
        <v>0.71217244182718997</v>
      </c>
      <c r="BD41">
        <v>0.80186306933185902</v>
      </c>
      <c r="BE41">
        <v>0.78243666416378899</v>
      </c>
      <c r="BF41">
        <v>0.77330284692115403</v>
      </c>
      <c r="BG41">
        <v>1.01734437202462</v>
      </c>
      <c r="BH41">
        <v>0.89499070799249802</v>
      </c>
      <c r="BI41">
        <v>1.1601793415070101</v>
      </c>
      <c r="BJ41">
        <v>0.80692337229538302</v>
      </c>
      <c r="BK41">
        <v>1.02000932302334</v>
      </c>
      <c r="BL41">
        <v>0.82623598211490301</v>
      </c>
      <c r="BM41">
        <v>1.12900589327723</v>
      </c>
      <c r="BN41">
        <v>1.26283990552374</v>
      </c>
      <c r="BP41">
        <f t="shared" si="0"/>
        <v>1.2828703631788176</v>
      </c>
      <c r="BQ41">
        <f t="shared" si="1"/>
        <v>5.3467420182403899E-2</v>
      </c>
      <c r="BS41">
        <v>1.05108543748919</v>
      </c>
      <c r="BT41">
        <v>1.27084956356214</v>
      </c>
      <c r="BU41">
        <v>1.2090830281103599</v>
      </c>
      <c r="BX41">
        <v>1.2125742884636299</v>
      </c>
      <c r="BY41">
        <v>1.1414912111848601</v>
      </c>
      <c r="BZ41">
        <v>0.82901165111112396</v>
      </c>
      <c r="CA41">
        <v>1.5094555778710099</v>
      </c>
      <c r="CB41">
        <v>1.0141701980796101</v>
      </c>
      <c r="CC41">
        <v>1.22875140367338</v>
      </c>
      <c r="CD41">
        <v>0.89075395421760495</v>
      </c>
      <c r="CE41">
        <v>1.54633781578235</v>
      </c>
      <c r="CF41">
        <v>0.65152500470230101</v>
      </c>
      <c r="CG41">
        <v>0.72467616934319901</v>
      </c>
      <c r="CH41">
        <v>0.64068849920779403</v>
      </c>
      <c r="CI41">
        <v>1.1678181571389901</v>
      </c>
      <c r="CJ41">
        <v>1.0135778129044799</v>
      </c>
      <c r="CK41">
        <v>0.886345271063952</v>
      </c>
      <c r="CL41">
        <v>0.75828145958994198</v>
      </c>
      <c r="CM41">
        <v>0.75126411683463801</v>
      </c>
      <c r="CN41">
        <v>0.362726675265303</v>
      </c>
      <c r="CO41">
        <v>0.74774821888132503</v>
      </c>
      <c r="CP41">
        <v>0.72354230092877703</v>
      </c>
      <c r="CQ41">
        <v>0.59144388539762704</v>
      </c>
      <c r="CR41">
        <v>1.0326064239785</v>
      </c>
      <c r="CS41">
        <v>0.45061783790399401</v>
      </c>
      <c r="CT41">
        <v>0.42529749238620101</v>
      </c>
      <c r="CU41">
        <v>0.75836058763764702</v>
      </c>
      <c r="CV41">
        <v>0.89875769848910603</v>
      </c>
      <c r="CW41">
        <v>1.29701820987142</v>
      </c>
      <c r="CX41">
        <v>1.33531541437569</v>
      </c>
      <c r="CY41">
        <v>0.92309722794288696</v>
      </c>
      <c r="CZ41">
        <v>1.2496045073111499</v>
      </c>
      <c r="DA41">
        <v>0.93128156685925101</v>
      </c>
      <c r="DB41">
        <v>1.17036430257905</v>
      </c>
      <c r="DC41">
        <v>0.64865808832254401</v>
      </c>
      <c r="DD41">
        <v>0.90506754651874899</v>
      </c>
      <c r="DE41">
        <v>1.2947253436640001</v>
      </c>
      <c r="DF41">
        <v>0.873838332216202</v>
      </c>
      <c r="DG41">
        <v>0.78190303790032101</v>
      </c>
      <c r="DH41">
        <v>0.74490975916021795</v>
      </c>
      <c r="DI41">
        <v>0.85400103758297896</v>
      </c>
      <c r="DJ41">
        <v>1.1467515474182499</v>
      </c>
      <c r="DK41">
        <v>0.80488872058144201</v>
      </c>
      <c r="DL41">
        <v>1.55716557803466</v>
      </c>
      <c r="DM41">
        <v>1.3192689563806801</v>
      </c>
      <c r="DN41">
        <v>0.87315492784028703</v>
      </c>
      <c r="DO41">
        <v>0.74845988729358004</v>
      </c>
      <c r="DP41">
        <v>0.57988442395791295</v>
      </c>
      <c r="DQ41">
        <v>0.85264320064612897</v>
      </c>
      <c r="DR41">
        <v>1.00206772893884</v>
      </c>
      <c r="DS41">
        <v>1.0152266785339501</v>
      </c>
      <c r="DT41">
        <v>0.64316739894301</v>
      </c>
      <c r="DU41">
        <v>0.48930025388614101</v>
      </c>
      <c r="DV41">
        <v>0.81459200016436895</v>
      </c>
      <c r="DW41">
        <v>0.76194071720974699</v>
      </c>
      <c r="DX41">
        <v>0.89868177845525898</v>
      </c>
      <c r="DY41">
        <v>0.87807216459968296</v>
      </c>
      <c r="DZ41">
        <v>0.90507374329295698</v>
      </c>
      <c r="EA41">
        <v>1.44037325708148</v>
      </c>
      <c r="EB41">
        <v>0.94555212311164205</v>
      </c>
      <c r="EC41">
        <v>0.72528372180227096</v>
      </c>
      <c r="ED41">
        <v>0.81126026310275501</v>
      </c>
      <c r="EE41">
        <v>1.11550334825562</v>
      </c>
      <c r="EF41">
        <v>0.991192024006043</v>
      </c>
      <c r="EG41">
        <v>0.99593508421718802</v>
      </c>
      <c r="EH41">
        <v>0.37396786201351701</v>
      </c>
      <c r="EI41">
        <v>1.1544732365818</v>
      </c>
      <c r="EK41">
        <f t="shared" si="2"/>
        <v>0.91892951113579713</v>
      </c>
      <c r="EL41">
        <f t="shared" si="3"/>
        <v>3.4758330934650347E-2</v>
      </c>
      <c r="EN41">
        <v>0.94625063116100105</v>
      </c>
      <c r="EO41">
        <v>0.72112691587871303</v>
      </c>
      <c r="EP41">
        <v>0.76208870264522499</v>
      </c>
    </row>
    <row r="42" spans="2:146" x14ac:dyDescent="0.2">
      <c r="B42">
        <v>2.6318785798520001</v>
      </c>
      <c r="C42">
        <v>2.35665599695532</v>
      </c>
      <c r="D42">
        <v>2.18751531340782</v>
      </c>
      <c r="E42">
        <v>1.4227550742395001</v>
      </c>
      <c r="F42">
        <v>1.0634227986481399</v>
      </c>
      <c r="G42">
        <v>1.52294854656986</v>
      </c>
      <c r="H42">
        <v>1.4919348413297899</v>
      </c>
      <c r="I42">
        <v>1.4809384808641599</v>
      </c>
      <c r="J42">
        <v>1.11041647077081</v>
      </c>
      <c r="K42">
        <v>1.59597502104037</v>
      </c>
      <c r="L42">
        <v>0.96666519051175903</v>
      </c>
      <c r="M42">
        <v>0.840372026931542</v>
      </c>
      <c r="N42">
        <v>1.05493300207064</v>
      </c>
      <c r="O42">
        <v>1.7016692244062099</v>
      </c>
      <c r="P42">
        <v>1.02335212388487</v>
      </c>
      <c r="Q42">
        <v>1.1206844241001199</v>
      </c>
      <c r="R42">
        <v>1.0764283124237599</v>
      </c>
      <c r="S42">
        <v>1.0432909534371699</v>
      </c>
      <c r="T42">
        <v>1.23723652428282</v>
      </c>
      <c r="U42">
        <v>0.93120993061796298</v>
      </c>
      <c r="V42">
        <v>1.39075296037751</v>
      </c>
      <c r="W42">
        <v>1.55129839919171</v>
      </c>
      <c r="X42">
        <v>2.3673592992569099</v>
      </c>
      <c r="Y42">
        <v>1.7494450012234299</v>
      </c>
      <c r="Z42">
        <v>1.12021362835269</v>
      </c>
      <c r="AA42">
        <v>1.1208187752821901</v>
      </c>
      <c r="AB42">
        <v>1.2710112212984499</v>
      </c>
      <c r="AC42">
        <v>1.00288548737883</v>
      </c>
      <c r="AD42">
        <v>1.1187818721196401</v>
      </c>
      <c r="AE42">
        <v>1.27176989348545</v>
      </c>
      <c r="AF42">
        <v>1.3237544436475099</v>
      </c>
      <c r="AG42">
        <v>1.7496300814494401</v>
      </c>
      <c r="AH42">
        <v>1.3910676471363601</v>
      </c>
      <c r="AI42">
        <v>1.87877210354385</v>
      </c>
      <c r="AJ42">
        <v>0.49040105775199999</v>
      </c>
      <c r="AK42">
        <v>1.60894875144672</v>
      </c>
      <c r="AL42">
        <v>1.2775338714867599</v>
      </c>
      <c r="AM42">
        <v>1.3507282830218701</v>
      </c>
      <c r="AN42">
        <v>1.19637240632535</v>
      </c>
      <c r="AO42">
        <v>1.30686862928451</v>
      </c>
      <c r="AP42">
        <v>1.0187468329468801</v>
      </c>
      <c r="AQ42">
        <v>1.4767273627158899</v>
      </c>
      <c r="AR42">
        <v>0.98263972475975403</v>
      </c>
      <c r="AS42">
        <v>1.7221464396556101</v>
      </c>
      <c r="AT42">
        <v>1.83746383212202</v>
      </c>
      <c r="AU42">
        <v>1.8006388175813799</v>
      </c>
      <c r="AV42">
        <v>1.4068287787473599</v>
      </c>
      <c r="AW42">
        <v>1.2776872248486499</v>
      </c>
      <c r="AX42">
        <v>1.2249898510656201</v>
      </c>
      <c r="AY42">
        <v>0.84636229247855999</v>
      </c>
      <c r="AZ42">
        <v>1.14723309943324</v>
      </c>
      <c r="BA42">
        <v>0.79980897147158803</v>
      </c>
      <c r="BB42">
        <v>0.884702903656583</v>
      </c>
      <c r="BC42">
        <v>0.70749805316457903</v>
      </c>
      <c r="BD42">
        <v>0.79490507094604201</v>
      </c>
      <c r="BE42">
        <v>0.79501023403504401</v>
      </c>
      <c r="BF42">
        <v>0.76828427806231903</v>
      </c>
      <c r="BG42">
        <v>1.00304840906756</v>
      </c>
      <c r="BH42">
        <v>0.88971402049679904</v>
      </c>
      <c r="BI42">
        <v>1.1424966056129</v>
      </c>
      <c r="BJ42">
        <v>0.79592559398896501</v>
      </c>
      <c r="BK42">
        <v>1.0191817768422</v>
      </c>
      <c r="BL42">
        <v>0.82757900771968995</v>
      </c>
      <c r="BM42">
        <v>1.1436644336712001</v>
      </c>
      <c r="BN42">
        <v>1.2679092671009999</v>
      </c>
      <c r="BP42">
        <f t="shared" si="0"/>
        <v>1.2766136851014966</v>
      </c>
      <c r="BQ42">
        <f t="shared" si="1"/>
        <v>5.23032683681523E-2</v>
      </c>
      <c r="BS42">
        <v>1.5326518330210299</v>
      </c>
      <c r="BT42">
        <v>2.2996328800411399</v>
      </c>
      <c r="BU42">
        <v>1.50042744901058</v>
      </c>
      <c r="BX42">
        <v>1.1968989402970001</v>
      </c>
      <c r="BY42">
        <v>1.1213578109354301</v>
      </c>
      <c r="BZ42">
        <v>0.86585853414698</v>
      </c>
      <c r="CA42">
        <v>1.5849491592557099</v>
      </c>
      <c r="CB42">
        <v>1.05555731709597</v>
      </c>
      <c r="CC42">
        <v>1.1141296044489699</v>
      </c>
      <c r="CD42">
        <v>0.89029414675568197</v>
      </c>
      <c r="CE42">
        <v>1.5661108028817401</v>
      </c>
      <c r="CF42">
        <v>0.70054695544617696</v>
      </c>
      <c r="CG42">
        <v>0.73337837377117299</v>
      </c>
      <c r="CH42">
        <v>0.64452225595236501</v>
      </c>
      <c r="CI42">
        <v>1.1846590352340101</v>
      </c>
      <c r="CJ42">
        <v>1.01093108177596</v>
      </c>
      <c r="CK42">
        <v>0.88374577830894097</v>
      </c>
      <c r="CL42">
        <v>0.76222140665692995</v>
      </c>
      <c r="CM42">
        <v>0.76494910239095504</v>
      </c>
      <c r="CN42">
        <v>0.36958454031563498</v>
      </c>
      <c r="CO42">
        <v>0.74351113111420597</v>
      </c>
      <c r="CP42">
        <v>0.72569337570029502</v>
      </c>
      <c r="CQ42">
        <v>0.60217105859564501</v>
      </c>
      <c r="CR42">
        <v>1.05849838129306</v>
      </c>
      <c r="CS42">
        <v>0.46260922576012897</v>
      </c>
      <c r="CT42">
        <v>0.42484214257883401</v>
      </c>
      <c r="CU42">
        <v>0.76378425368119995</v>
      </c>
      <c r="CV42">
        <v>0.9086575973055</v>
      </c>
      <c r="CW42">
        <v>1.30960188768246</v>
      </c>
      <c r="CX42">
        <v>1.3460731117810301</v>
      </c>
      <c r="CY42">
        <v>0.94272707341877005</v>
      </c>
      <c r="CZ42">
        <v>1.2570601537464099</v>
      </c>
      <c r="DA42">
        <v>0.94128915311952399</v>
      </c>
      <c r="DB42">
        <v>1.15491835555191</v>
      </c>
      <c r="DC42">
        <v>0.65031843341499596</v>
      </c>
      <c r="DD42">
        <v>0.90878408294038404</v>
      </c>
      <c r="DE42">
        <v>1.2958500078734101</v>
      </c>
      <c r="DF42">
        <v>0.877993512439182</v>
      </c>
      <c r="DG42">
        <v>0.77960368643845301</v>
      </c>
      <c r="DH42">
        <v>0.74237123688544504</v>
      </c>
      <c r="DI42">
        <v>0.85397414581485598</v>
      </c>
      <c r="DJ42">
        <v>1.14328883288601</v>
      </c>
      <c r="DK42">
        <v>0.80978313137018498</v>
      </c>
      <c r="DL42">
        <v>1.5680497813787</v>
      </c>
      <c r="DM42">
        <v>1.3346353674693801</v>
      </c>
      <c r="DN42">
        <v>0.87318101735264197</v>
      </c>
      <c r="DO42">
        <v>0.75703098150570003</v>
      </c>
      <c r="DP42">
        <v>0.58439786349247103</v>
      </c>
      <c r="DQ42">
        <v>0.86451293064422396</v>
      </c>
      <c r="DR42">
        <v>1.0085125365113701</v>
      </c>
      <c r="DS42">
        <v>1.0294911099200199</v>
      </c>
      <c r="DT42">
        <v>0.68035307705714299</v>
      </c>
      <c r="DU42">
        <v>0.49311844862652898</v>
      </c>
      <c r="DV42">
        <v>0.80909436650882605</v>
      </c>
      <c r="DW42">
        <v>0.77895645714215</v>
      </c>
      <c r="DX42">
        <v>0.91017668094957804</v>
      </c>
      <c r="DY42">
        <v>0.88660872244283995</v>
      </c>
      <c r="DZ42">
        <v>0.90326330104655905</v>
      </c>
      <c r="EA42">
        <v>1.44558170371008</v>
      </c>
      <c r="EB42">
        <v>1.0312053538911401</v>
      </c>
      <c r="EC42">
        <v>0.75202127099673</v>
      </c>
      <c r="ED42">
        <v>0.849142318532631</v>
      </c>
      <c r="EE42">
        <v>1.13365389616337</v>
      </c>
      <c r="EF42">
        <v>1.0111760576941899</v>
      </c>
      <c r="EG42">
        <v>1.00075788287209</v>
      </c>
      <c r="EH42">
        <v>0.37065747230329199</v>
      </c>
      <c r="EI42">
        <v>1.20426427769657</v>
      </c>
      <c r="EK42">
        <f t="shared" si="2"/>
        <v>0.9286397139526521</v>
      </c>
      <c r="EL42">
        <f t="shared" si="3"/>
        <v>3.4936783587832317E-2</v>
      </c>
      <c r="EN42">
        <v>1.78580924283422</v>
      </c>
      <c r="EO42">
        <v>1.3018601730978101</v>
      </c>
      <c r="EP42">
        <v>0.729002931484247</v>
      </c>
    </row>
    <row r="43" spans="2:146" x14ac:dyDescent="0.2">
      <c r="B43">
        <v>2.6369694401678601</v>
      </c>
      <c r="C43">
        <v>2.36383299017765</v>
      </c>
      <c r="D43">
        <v>2.20535205223787</v>
      </c>
      <c r="E43">
        <v>1.43286197304651</v>
      </c>
      <c r="F43">
        <v>1.08366599217165</v>
      </c>
      <c r="G43">
        <v>1.54314689639937</v>
      </c>
      <c r="H43">
        <v>1.47414312022497</v>
      </c>
      <c r="I43">
        <v>1.50039648588507</v>
      </c>
      <c r="J43">
        <v>1.1266966735471899</v>
      </c>
      <c r="K43">
        <v>1.5976819953932</v>
      </c>
      <c r="L43">
        <v>0.96196948444235997</v>
      </c>
      <c r="M43">
        <v>0.843935856096513</v>
      </c>
      <c r="N43">
        <v>1.06511812467513</v>
      </c>
      <c r="O43">
        <v>1.7539402761210201</v>
      </c>
      <c r="P43">
        <v>1.0433389153684001</v>
      </c>
      <c r="Q43">
        <v>1.1529526725733099</v>
      </c>
      <c r="R43">
        <v>1.1021858700923</v>
      </c>
      <c r="S43">
        <v>1.0561344169539799</v>
      </c>
      <c r="T43">
        <v>1.2318064771589301</v>
      </c>
      <c r="U43">
        <v>0.91947285812770096</v>
      </c>
      <c r="V43">
        <v>1.35374749863637</v>
      </c>
      <c r="W43">
        <v>1.52400901352795</v>
      </c>
      <c r="X43">
        <v>2.3245884998788902</v>
      </c>
      <c r="Y43">
        <v>1.69370029014445</v>
      </c>
      <c r="Z43">
        <v>1.12265965477371</v>
      </c>
      <c r="AA43">
        <v>1.12158398818504</v>
      </c>
      <c r="AB43">
        <v>1.28111854031281</v>
      </c>
      <c r="AC43">
        <v>1.0092643095568301</v>
      </c>
      <c r="AD43">
        <v>1.1172086967371799</v>
      </c>
      <c r="AE43">
        <v>1.2465045377177799</v>
      </c>
      <c r="AF43">
        <v>1.3448279540239201</v>
      </c>
      <c r="AG43">
        <v>1.7659618720188399</v>
      </c>
      <c r="AH43">
        <v>1.4060886099132099</v>
      </c>
      <c r="AI43">
        <v>1.88792300098124</v>
      </c>
      <c r="AJ43">
        <v>0.490106820243429</v>
      </c>
      <c r="AK43">
        <v>1.6667677992082901</v>
      </c>
      <c r="AL43">
        <v>1.3115744669793801</v>
      </c>
      <c r="AM43">
        <v>1.3977307039025899</v>
      </c>
      <c r="AN43">
        <v>1.19757526474831</v>
      </c>
      <c r="AO43">
        <v>1.30164753978203</v>
      </c>
      <c r="AP43">
        <v>1.0142880280765401</v>
      </c>
      <c r="AQ43">
        <v>1.4588817500258999</v>
      </c>
      <c r="AR43">
        <v>0.98933603914411505</v>
      </c>
      <c r="AS43">
        <v>1.7670345012326301</v>
      </c>
      <c r="AT43">
        <v>1.9514041996934599</v>
      </c>
      <c r="AU43">
        <v>1.80522616634141</v>
      </c>
      <c r="AV43">
        <v>1.4190457906310301</v>
      </c>
      <c r="AW43">
        <v>1.27456528801637</v>
      </c>
      <c r="AX43">
        <v>1.2488548068658401</v>
      </c>
      <c r="AY43">
        <v>0.86880084238367095</v>
      </c>
      <c r="AZ43">
        <v>1.21637003632651</v>
      </c>
      <c r="BA43">
        <v>0.80384048404487196</v>
      </c>
      <c r="BB43">
        <v>0.89191248654871602</v>
      </c>
      <c r="BC43">
        <v>0.71259503817798897</v>
      </c>
      <c r="BD43">
        <v>0.78725107648759896</v>
      </c>
      <c r="BE43">
        <v>0.79473034845198398</v>
      </c>
      <c r="BF43">
        <v>0.76987605018154504</v>
      </c>
      <c r="BG43">
        <v>0.99982395053907003</v>
      </c>
      <c r="BH43">
        <v>0.89599390350063302</v>
      </c>
      <c r="BI43">
        <v>1.1492611889666799</v>
      </c>
      <c r="BJ43">
        <v>0.80008708569202602</v>
      </c>
      <c r="BK43">
        <v>1.0279363953482401</v>
      </c>
      <c r="BL43">
        <v>0.83468626885371699</v>
      </c>
      <c r="BM43">
        <v>1.14072430646318</v>
      </c>
      <c r="BN43">
        <v>1.2719605981229201</v>
      </c>
      <c r="BP43">
        <f t="shared" si="0"/>
        <v>1.2854565886499985</v>
      </c>
      <c r="BQ43">
        <f t="shared" si="1"/>
        <v>5.2570782720015773E-2</v>
      </c>
      <c r="BS43">
        <v>1.08674653148194</v>
      </c>
      <c r="BT43">
        <v>0.94500547626369502</v>
      </c>
      <c r="BU43">
        <v>0.86957303187803903</v>
      </c>
      <c r="BX43">
        <v>1.2153178707700301</v>
      </c>
      <c r="BY43">
        <v>1.12810284464291</v>
      </c>
      <c r="BZ43">
        <v>0.84454152994808895</v>
      </c>
      <c r="CA43">
        <v>1.5657297314557199</v>
      </c>
      <c r="CB43">
        <v>1.0487210061847501</v>
      </c>
      <c r="CC43">
        <v>1.1954910122949001</v>
      </c>
      <c r="CD43">
        <v>0.89528747017821497</v>
      </c>
      <c r="CE43">
        <v>1.5577567317838501</v>
      </c>
      <c r="CF43">
        <v>0.72281672099605798</v>
      </c>
      <c r="CG43">
        <v>0.73167694393768401</v>
      </c>
      <c r="CH43">
        <v>0.65351399992415005</v>
      </c>
      <c r="CI43">
        <v>1.2069079050418801</v>
      </c>
      <c r="CJ43">
        <v>0.99894717649865195</v>
      </c>
      <c r="CK43">
        <v>0.88613990362648198</v>
      </c>
      <c r="CL43">
        <v>0.74874256603713596</v>
      </c>
      <c r="CM43">
        <v>0.76579283083931704</v>
      </c>
      <c r="CN43">
        <v>0.36189613939559301</v>
      </c>
      <c r="CO43">
        <v>0.73714188647107104</v>
      </c>
      <c r="CP43">
        <v>0.73368089688806704</v>
      </c>
      <c r="CQ43">
        <v>0.61789812535067701</v>
      </c>
      <c r="CR43">
        <v>1.0802572288108701</v>
      </c>
      <c r="CS43">
        <v>0.46500556133978299</v>
      </c>
      <c r="CT43">
        <v>0.42870207982546699</v>
      </c>
      <c r="CU43">
        <v>0.75843546156072394</v>
      </c>
      <c r="CV43">
        <v>0.90650702159468499</v>
      </c>
      <c r="CW43">
        <v>1.30499617717423</v>
      </c>
      <c r="CX43">
        <v>1.3313847060778901</v>
      </c>
      <c r="CY43">
        <v>0.94629771747436298</v>
      </c>
      <c r="CZ43">
        <v>1.2424927373468599</v>
      </c>
      <c r="DA43">
        <v>0.94524765300293001</v>
      </c>
      <c r="DB43">
        <v>1.13893697068486</v>
      </c>
      <c r="DC43">
        <v>0.66117096773091499</v>
      </c>
      <c r="DD43">
        <v>0.92173857625863498</v>
      </c>
      <c r="DE43">
        <v>1.3103302413236899</v>
      </c>
      <c r="DF43">
        <v>0.88960369148796303</v>
      </c>
      <c r="DG43">
        <v>0.792034982764521</v>
      </c>
      <c r="DH43">
        <v>0.75423998269409498</v>
      </c>
      <c r="DI43">
        <v>0.86784871435700195</v>
      </c>
      <c r="DJ43">
        <v>1.1334686479810001</v>
      </c>
      <c r="DK43">
        <v>0.80684339515987102</v>
      </c>
      <c r="DL43">
        <v>1.5698905346673999</v>
      </c>
      <c r="DM43">
        <v>1.3093236667692401</v>
      </c>
      <c r="DN43">
        <v>0.88281807413653601</v>
      </c>
      <c r="DO43">
        <v>0.76236659193497902</v>
      </c>
      <c r="DP43">
        <v>0.586162466774929</v>
      </c>
      <c r="DQ43">
        <v>0.87281344672351302</v>
      </c>
      <c r="DR43">
        <v>1.0232692341043199</v>
      </c>
      <c r="DS43">
        <v>1.0314702000776099</v>
      </c>
      <c r="DT43">
        <v>0.67432607315764204</v>
      </c>
      <c r="DU43">
        <v>0.49792885922022001</v>
      </c>
      <c r="DV43">
        <v>0.81555154662645202</v>
      </c>
      <c r="DW43">
        <v>0.78096389939236199</v>
      </c>
      <c r="DX43">
        <v>0.91313209580218502</v>
      </c>
      <c r="DY43">
        <v>0.885838531683939</v>
      </c>
      <c r="DZ43">
        <v>0.90605991847504996</v>
      </c>
      <c r="EA43">
        <v>1.4693134243175701</v>
      </c>
      <c r="EB43">
        <v>1.0516936879035399</v>
      </c>
      <c r="EC43">
        <v>0.76530840958956703</v>
      </c>
      <c r="ED43">
        <v>0.87668453233958599</v>
      </c>
      <c r="EE43">
        <v>1.13371937725113</v>
      </c>
      <c r="EF43">
        <v>1.0160054518177499</v>
      </c>
      <c r="EG43">
        <v>1.00901972219378</v>
      </c>
      <c r="EH43">
        <v>0.37043857774975197</v>
      </c>
      <c r="EI43">
        <v>1.18978194444886</v>
      </c>
      <c r="EK43">
        <f t="shared" si="2"/>
        <v>0.93274259490739819</v>
      </c>
      <c r="EL43">
        <f t="shared" si="3"/>
        <v>3.4816528159440002E-2</v>
      </c>
      <c r="EN43">
        <v>1.5089067528434901</v>
      </c>
      <c r="EO43">
        <v>1.2051728429147099</v>
      </c>
      <c r="EP43">
        <v>0.79870597745261496</v>
      </c>
    </row>
    <row r="44" spans="2:146" x14ac:dyDescent="0.2">
      <c r="B44">
        <v>2.7360060496874499</v>
      </c>
      <c r="C44">
        <v>2.5008545208791699</v>
      </c>
      <c r="D44">
        <v>2.2952595638878899</v>
      </c>
      <c r="E44">
        <v>1.4236298365483699</v>
      </c>
      <c r="F44">
        <v>1.09551578273388</v>
      </c>
      <c r="G44">
        <v>1.5044366845988399</v>
      </c>
      <c r="H44">
        <v>1.4376195811326899</v>
      </c>
      <c r="I44">
        <v>1.50797961974386</v>
      </c>
      <c r="J44">
        <v>1.1138258234610501</v>
      </c>
      <c r="K44">
        <v>1.6058287836538201</v>
      </c>
      <c r="L44">
        <v>0.94046644879635</v>
      </c>
      <c r="M44">
        <v>0.83736704544204899</v>
      </c>
      <c r="N44">
        <v>1.0594005596035401</v>
      </c>
      <c r="O44">
        <v>1.7701111725388601</v>
      </c>
      <c r="P44">
        <v>1.0550256411900001</v>
      </c>
      <c r="Q44">
        <v>1.1534969609194401</v>
      </c>
      <c r="R44">
        <v>1.0976014471552999</v>
      </c>
      <c r="S44">
        <v>1.0550524111348201</v>
      </c>
      <c r="T44">
        <v>1.2321671898936799</v>
      </c>
      <c r="U44">
        <v>0.90527948229447897</v>
      </c>
      <c r="V44">
        <v>1.32993635357638</v>
      </c>
      <c r="W44">
        <v>1.51156130802065</v>
      </c>
      <c r="X44">
        <v>2.3156147863851699</v>
      </c>
      <c r="Y44">
        <v>1.6774663067561699</v>
      </c>
      <c r="Z44">
        <v>1.12658273696905</v>
      </c>
      <c r="AA44">
        <v>1.1251946966303099</v>
      </c>
      <c r="AB44">
        <v>1.2674073346777901</v>
      </c>
      <c r="AC44">
        <v>1.00898213763011</v>
      </c>
      <c r="AD44">
        <v>1.10324734144486</v>
      </c>
      <c r="AE44">
        <v>1.2236647699068699</v>
      </c>
      <c r="AF44">
        <v>1.34586749497175</v>
      </c>
      <c r="AG44">
        <v>1.74239283302221</v>
      </c>
      <c r="AH44">
        <v>1.39843711231991</v>
      </c>
      <c r="AI44">
        <v>1.8843205848003</v>
      </c>
      <c r="AJ44">
        <v>0.46980847378709401</v>
      </c>
      <c r="AK44">
        <v>1.7128519235594499</v>
      </c>
      <c r="AL44">
        <v>1.35186253027786</v>
      </c>
      <c r="AM44">
        <v>1.44255691612564</v>
      </c>
      <c r="AN44">
        <v>1.1954962119286601</v>
      </c>
      <c r="AO44">
        <v>1.3135276545788701</v>
      </c>
      <c r="AP44">
        <v>1.0275710278038701</v>
      </c>
      <c r="AQ44">
        <v>1.4454456183306601</v>
      </c>
      <c r="AR44">
        <v>1.00134869098979</v>
      </c>
      <c r="AS44">
        <v>1.7862480238829199</v>
      </c>
      <c r="AT44">
        <v>1.9245428577793999</v>
      </c>
      <c r="AU44">
        <v>1.81028916830186</v>
      </c>
      <c r="AV44">
        <v>1.4029552685006501</v>
      </c>
      <c r="AW44">
        <v>1.2783245068292499</v>
      </c>
      <c r="AX44">
        <v>1.2600459545714999</v>
      </c>
      <c r="AY44">
        <v>0.85732729698707999</v>
      </c>
      <c r="AZ44">
        <v>1.16648306196609</v>
      </c>
      <c r="BA44">
        <v>0.79316828779831305</v>
      </c>
      <c r="BB44">
        <v>0.89556180004740105</v>
      </c>
      <c r="BC44">
        <v>0.72131442056195405</v>
      </c>
      <c r="BD44">
        <v>0.79540368796168603</v>
      </c>
      <c r="BE44">
        <v>0.80746687014944496</v>
      </c>
      <c r="BF44">
        <v>0.77182773077685196</v>
      </c>
      <c r="BG44">
        <v>0.99521143846117799</v>
      </c>
      <c r="BH44">
        <v>0.89649839245142804</v>
      </c>
      <c r="BI44">
        <v>1.12855802519862</v>
      </c>
      <c r="BJ44">
        <v>0.80009805880500595</v>
      </c>
      <c r="BK44">
        <v>1.00855430477033</v>
      </c>
      <c r="BL44">
        <v>0.84087592340947104</v>
      </c>
      <c r="BM44">
        <v>1.1274284558158201</v>
      </c>
      <c r="BN44">
        <v>1.28510970604979</v>
      </c>
      <c r="BP44">
        <f t="shared" si="0"/>
        <v>1.287713272167154</v>
      </c>
      <c r="BQ44">
        <f t="shared" si="1"/>
        <v>5.4337344030129624E-2</v>
      </c>
      <c r="BS44">
        <v>1.8409624916168901</v>
      </c>
      <c r="BT44">
        <v>2.48893061644258</v>
      </c>
      <c r="BU44">
        <v>1.3519724751461799</v>
      </c>
      <c r="BX44">
        <v>1.20734257661044</v>
      </c>
      <c r="BY44">
        <v>1.1267865935252499</v>
      </c>
      <c r="BZ44">
        <v>0.8872986330614</v>
      </c>
      <c r="CA44">
        <v>1.6533607682048099</v>
      </c>
      <c r="CB44">
        <v>1.0791085086936001</v>
      </c>
      <c r="CC44">
        <v>1.09516354359023</v>
      </c>
      <c r="CD44">
        <v>0.89797607793585099</v>
      </c>
      <c r="CE44">
        <v>1.5476426773492</v>
      </c>
      <c r="CF44">
        <v>0.72962584241017303</v>
      </c>
      <c r="CG44">
        <v>0.73081990687132303</v>
      </c>
      <c r="CH44">
        <v>0.64831124279432795</v>
      </c>
      <c r="CI44">
        <v>1.2297655697058201</v>
      </c>
      <c r="CJ44">
        <v>0.98505144308152104</v>
      </c>
      <c r="CK44">
        <v>0.88938090844324602</v>
      </c>
      <c r="CL44">
        <v>0.748413386649043</v>
      </c>
      <c r="CM44">
        <v>0.77929571758296001</v>
      </c>
      <c r="CN44">
        <v>0.36328643213603601</v>
      </c>
      <c r="CO44">
        <v>0.73815952755917902</v>
      </c>
      <c r="CP44">
        <v>0.73330006880681298</v>
      </c>
      <c r="CQ44">
        <v>0.60675248589596997</v>
      </c>
      <c r="CR44">
        <v>1.1223282957265801</v>
      </c>
      <c r="CS44">
        <v>0.46884199804651799</v>
      </c>
      <c r="CT44">
        <v>0.43141025508215203</v>
      </c>
      <c r="CU44">
        <v>0.77009653146442003</v>
      </c>
      <c r="CV44">
        <v>0.93203403843745503</v>
      </c>
      <c r="CW44">
        <v>1.3364079179753301</v>
      </c>
      <c r="CX44">
        <v>1.3594260025045599</v>
      </c>
      <c r="CY44">
        <v>0.94822430407164904</v>
      </c>
      <c r="CZ44">
        <v>1.2446906554108099</v>
      </c>
      <c r="DA44">
        <v>0.94899981092207997</v>
      </c>
      <c r="DB44">
        <v>1.1626212151003401</v>
      </c>
      <c r="DC44">
        <v>0.66452083142767604</v>
      </c>
      <c r="DD44">
        <v>0.93890067924142895</v>
      </c>
      <c r="DE44">
        <v>1.3437354408987201</v>
      </c>
      <c r="DF44">
        <v>0.91946952190765796</v>
      </c>
      <c r="DG44">
        <v>0.811852382094435</v>
      </c>
      <c r="DH44">
        <v>0.76748725220938796</v>
      </c>
      <c r="DI44">
        <v>0.88977544759886396</v>
      </c>
      <c r="DJ44">
        <v>1.1241165068798</v>
      </c>
      <c r="DK44">
        <v>0.81320635441630396</v>
      </c>
      <c r="DL44">
        <v>1.53553472037363</v>
      </c>
      <c r="DM44">
        <v>1.3093762385099099</v>
      </c>
      <c r="DN44">
        <v>0.885101002334853</v>
      </c>
      <c r="DO44">
        <v>0.77597955512450001</v>
      </c>
      <c r="DP44">
        <v>0.59127055087844105</v>
      </c>
      <c r="DQ44">
        <v>0.87974210420809196</v>
      </c>
      <c r="DR44">
        <v>1.01308951353587</v>
      </c>
      <c r="DS44">
        <v>1.0473953465339001</v>
      </c>
      <c r="DT44">
        <v>0.683962922042329</v>
      </c>
      <c r="DU44">
        <v>0.48665621396657299</v>
      </c>
      <c r="DV44">
        <v>0.81865480135934898</v>
      </c>
      <c r="DW44">
        <v>0.78276871533152603</v>
      </c>
      <c r="DX44">
        <v>0.91373939520721004</v>
      </c>
      <c r="DY44">
        <v>0.89401282303086205</v>
      </c>
      <c r="DZ44">
        <v>0.90293902505505297</v>
      </c>
      <c r="EA44">
        <v>1.4927193725365899</v>
      </c>
      <c r="EB44">
        <v>1.0292702470534401</v>
      </c>
      <c r="EC44">
        <v>0.77058397681227397</v>
      </c>
      <c r="ED44">
        <v>0.88527921046714297</v>
      </c>
      <c r="EE44">
        <v>1.1322107553427301</v>
      </c>
      <c r="EF44">
        <v>1.02032073867828</v>
      </c>
      <c r="EG44">
        <v>0.99655004651256196</v>
      </c>
      <c r="EH44">
        <v>0.37622019581916799</v>
      </c>
      <c r="EI44">
        <v>1.1986638748390099</v>
      </c>
      <c r="EK44">
        <f t="shared" si="2"/>
        <v>0.93901607340432292</v>
      </c>
      <c r="EL44">
        <f t="shared" si="3"/>
        <v>3.5195233984321533E-2</v>
      </c>
      <c r="EM44" s="3"/>
      <c r="EN44">
        <v>0.97307440017581903</v>
      </c>
      <c r="EO44">
        <v>0.819218356043382</v>
      </c>
      <c r="EP44">
        <v>0.84188665932981299</v>
      </c>
    </row>
    <row r="45" spans="2:146" x14ac:dyDescent="0.2">
      <c r="B45">
        <v>2.7710569031769099</v>
      </c>
      <c r="C45">
        <v>2.5310758407430698</v>
      </c>
      <c r="D45">
        <v>2.3309774759390698</v>
      </c>
      <c r="E45">
        <v>1.4291341584975501</v>
      </c>
      <c r="F45">
        <v>1.0667844016538699</v>
      </c>
      <c r="G45">
        <v>1.51057508513331</v>
      </c>
      <c r="H45">
        <v>1.4701416827068501</v>
      </c>
      <c r="I45">
        <v>1.4843444713221201</v>
      </c>
      <c r="J45">
        <v>1.14935748243344</v>
      </c>
      <c r="K45">
        <v>1.5894357788665401</v>
      </c>
      <c r="L45">
        <v>0.96988202019675496</v>
      </c>
      <c r="M45">
        <v>0.84781830290338001</v>
      </c>
      <c r="N45">
        <v>1.0625882117623999</v>
      </c>
      <c r="O45">
        <v>1.8390965925715299</v>
      </c>
      <c r="P45">
        <v>1.0461444272031899</v>
      </c>
      <c r="Q45">
        <v>1.13182356386866</v>
      </c>
      <c r="R45">
        <v>1.0915199460970799</v>
      </c>
      <c r="S45">
        <v>1.0418730088708299</v>
      </c>
      <c r="T45">
        <v>1.24354218675864</v>
      </c>
      <c r="U45">
        <v>0.90509519069032895</v>
      </c>
      <c r="V45">
        <v>1.32836731586384</v>
      </c>
      <c r="W45">
        <v>1.52509046875553</v>
      </c>
      <c r="X45">
        <v>2.31495506977789</v>
      </c>
      <c r="Y45">
        <v>1.67615881656768</v>
      </c>
      <c r="Z45">
        <v>1.12764774870393</v>
      </c>
      <c r="AA45">
        <v>1.12415221451003</v>
      </c>
      <c r="AB45">
        <v>1.2613083434349399</v>
      </c>
      <c r="AC45">
        <v>1.0095248600895299</v>
      </c>
      <c r="AD45">
        <v>1.0862015432779</v>
      </c>
      <c r="AE45">
        <v>1.2307301484376001</v>
      </c>
      <c r="AF45">
        <v>1.34285492371731</v>
      </c>
      <c r="AG45">
        <v>1.76429348770096</v>
      </c>
      <c r="AH45">
        <v>1.40337700159</v>
      </c>
      <c r="AI45">
        <v>1.87559789247785</v>
      </c>
      <c r="AJ45">
        <v>0.44836449911215598</v>
      </c>
      <c r="AK45">
        <v>1.7480928604022199</v>
      </c>
      <c r="AL45">
        <v>1.36382152017293</v>
      </c>
      <c r="AM45">
        <v>1.45037468670037</v>
      </c>
      <c r="AN45">
        <v>1.2040265595539601</v>
      </c>
      <c r="AO45">
        <v>1.3172639464432301</v>
      </c>
      <c r="AP45">
        <v>1.02651414690069</v>
      </c>
      <c r="AQ45">
        <v>1.43667041703749</v>
      </c>
      <c r="AR45">
        <v>0.99452412419473402</v>
      </c>
      <c r="AS45">
        <v>1.7434913589729899</v>
      </c>
      <c r="AT45">
        <v>1.84856940081419</v>
      </c>
      <c r="AU45">
        <v>1.78533748594521</v>
      </c>
      <c r="AV45">
        <v>1.39073895773198</v>
      </c>
      <c r="AW45">
        <v>1.24331690096394</v>
      </c>
      <c r="AX45">
        <v>1.2573747515535001</v>
      </c>
      <c r="AY45">
        <v>0.85776144716507796</v>
      </c>
      <c r="AZ45">
        <v>1.1140973219280801</v>
      </c>
      <c r="BA45">
        <v>0.80415514933495202</v>
      </c>
      <c r="BB45">
        <v>0.89547915497445496</v>
      </c>
      <c r="BC45">
        <v>0.72018650444713095</v>
      </c>
      <c r="BD45">
        <v>0.79227788076755201</v>
      </c>
      <c r="BE45">
        <v>0.814047753480862</v>
      </c>
      <c r="BF45">
        <v>0.781429868124348</v>
      </c>
      <c r="BG45">
        <v>1.0047038411528899</v>
      </c>
      <c r="BH45">
        <v>0.90193623661970301</v>
      </c>
      <c r="BI45">
        <v>1.1417051591564</v>
      </c>
      <c r="BJ45">
        <v>0.79797595702287305</v>
      </c>
      <c r="BK45">
        <v>1.0115852985024101</v>
      </c>
      <c r="BL45">
        <v>0.83785722278288199</v>
      </c>
      <c r="BM45">
        <v>1.1398249822718101</v>
      </c>
      <c r="BN45">
        <v>1.29046040095978</v>
      </c>
      <c r="BP45">
        <f t="shared" si="0"/>
        <v>1.2884075747921737</v>
      </c>
      <c r="BQ45">
        <f t="shared" si="1"/>
        <v>5.4815771301877578E-2</v>
      </c>
      <c r="BS45">
        <v>2.0156522727654198</v>
      </c>
      <c r="BT45">
        <v>2.4410550816406502</v>
      </c>
      <c r="BU45">
        <v>1.21104970069643</v>
      </c>
      <c r="BX45">
        <v>1.2326789691184601</v>
      </c>
      <c r="BY45">
        <v>1.1284443834926301</v>
      </c>
      <c r="BZ45">
        <v>0.84548171010920503</v>
      </c>
      <c r="CA45">
        <v>1.62692232641848</v>
      </c>
      <c r="CB45">
        <v>1.0349707124368801</v>
      </c>
      <c r="CC45">
        <v>1.1904031109728599</v>
      </c>
      <c r="CD45">
        <v>0.90333147667137803</v>
      </c>
      <c r="CE45">
        <v>1.5915919858002601</v>
      </c>
      <c r="CF45">
        <v>0.70879591695503297</v>
      </c>
      <c r="CG45">
        <v>0.74973461404783803</v>
      </c>
      <c r="CH45">
        <v>0.63784829967916401</v>
      </c>
      <c r="CI45">
        <v>1.2280287956210101</v>
      </c>
      <c r="CJ45">
        <v>0.99786998956774098</v>
      </c>
      <c r="CK45">
        <v>0.89334420929995795</v>
      </c>
      <c r="CL45">
        <v>0.75536187179330005</v>
      </c>
      <c r="CM45">
        <v>0.78512298999193697</v>
      </c>
      <c r="CN45">
        <v>0.36387881492381902</v>
      </c>
      <c r="CO45">
        <v>0.74501256515020298</v>
      </c>
      <c r="CP45">
        <v>0.74413624430193204</v>
      </c>
      <c r="CQ45">
        <v>0.60942868579499399</v>
      </c>
      <c r="CR45">
        <v>1.15023736003113</v>
      </c>
      <c r="CS45">
        <v>0.47194838277147799</v>
      </c>
      <c r="CT45">
        <v>0.43449517409101202</v>
      </c>
      <c r="CU45">
        <v>0.77139508533805801</v>
      </c>
      <c r="CV45">
        <v>0.91569339796385796</v>
      </c>
      <c r="CW45">
        <v>1.32922923085719</v>
      </c>
      <c r="CX45">
        <v>1.34665674924292</v>
      </c>
      <c r="CY45">
        <v>0.96322595528114496</v>
      </c>
      <c r="CZ45">
        <v>1.2683797425184</v>
      </c>
      <c r="DA45">
        <v>0.94451976269503501</v>
      </c>
      <c r="DB45">
        <v>1.1670708370530301</v>
      </c>
      <c r="DC45">
        <v>0.67076449354897505</v>
      </c>
      <c r="DD45">
        <v>0.95346449618187201</v>
      </c>
      <c r="DE45">
        <v>1.3649999794104499</v>
      </c>
      <c r="DF45">
        <v>0.9295958483822</v>
      </c>
      <c r="DG45">
        <v>0.81488320786158097</v>
      </c>
      <c r="DH45">
        <v>0.78400696824728899</v>
      </c>
      <c r="DI45">
        <v>0.89906136067487896</v>
      </c>
      <c r="DJ45">
        <v>1.15146576184353</v>
      </c>
      <c r="DK45">
        <v>0.83095185705940999</v>
      </c>
      <c r="DL45">
        <v>1.58902282266173</v>
      </c>
      <c r="DM45">
        <v>1.3532822748350899</v>
      </c>
      <c r="DN45">
        <v>0.89345701426398605</v>
      </c>
      <c r="DO45">
        <v>0.78296252731095295</v>
      </c>
      <c r="DP45">
        <v>0.597207720419758</v>
      </c>
      <c r="DQ45">
        <v>0.89208638128687501</v>
      </c>
      <c r="DR45">
        <v>1.0292935128338701</v>
      </c>
      <c r="DS45">
        <v>1.0410637044622599</v>
      </c>
      <c r="DT45">
        <v>0.69254941876348097</v>
      </c>
      <c r="DU45">
        <v>0.489489835013248</v>
      </c>
      <c r="DV45">
        <v>0.827696325414917</v>
      </c>
      <c r="DW45">
        <v>0.79414618373871904</v>
      </c>
      <c r="DX45">
        <v>0.90272326191305596</v>
      </c>
      <c r="DY45">
        <v>0.89337820690954595</v>
      </c>
      <c r="DZ45">
        <v>0.90489684577584595</v>
      </c>
      <c r="EA45">
        <v>1.5287053528705801</v>
      </c>
      <c r="EB45">
        <v>1.05540062073414</v>
      </c>
      <c r="EC45">
        <v>0.78205679715198895</v>
      </c>
      <c r="ED45">
        <v>0.89655651720177298</v>
      </c>
      <c r="EE45">
        <v>1.13147627354605</v>
      </c>
      <c r="EF45">
        <v>1.03305060144259</v>
      </c>
      <c r="EG45">
        <v>1.0175593102770699</v>
      </c>
      <c r="EH45">
        <v>0.35115334407816101</v>
      </c>
      <c r="EI45">
        <v>1.19857792402896</v>
      </c>
      <c r="EK45">
        <f t="shared" si="2"/>
        <v>0.9470660328146121</v>
      </c>
      <c r="EL45">
        <f t="shared" si="3"/>
        <v>3.6012885152372678E-2</v>
      </c>
      <c r="EN45">
        <v>0.92926513346926498</v>
      </c>
      <c r="EO45">
        <v>0.61327391782334895</v>
      </c>
      <c r="EP45">
        <v>0.65995580350011296</v>
      </c>
    </row>
    <row r="46" spans="2:146" x14ac:dyDescent="0.2">
      <c r="B46">
        <v>2.80035588995095</v>
      </c>
      <c r="C46">
        <v>2.5030234328786798</v>
      </c>
      <c r="D46">
        <v>2.3411333624928501</v>
      </c>
      <c r="E46">
        <v>1.43282309645219</v>
      </c>
      <c r="F46">
        <v>1.07899932430027</v>
      </c>
      <c r="G46">
        <v>1.5279514152559399</v>
      </c>
      <c r="H46">
        <v>1.4997638238721001</v>
      </c>
      <c r="I46">
        <v>1.49575445907869</v>
      </c>
      <c r="J46">
        <v>1.15035098480352</v>
      </c>
      <c r="K46">
        <v>1.58789594397639</v>
      </c>
      <c r="L46">
        <v>0.97629386862104495</v>
      </c>
      <c r="M46">
        <v>0.84529403675242198</v>
      </c>
      <c r="N46">
        <v>1.04925042091691</v>
      </c>
      <c r="O46">
        <v>1.8112713172256401</v>
      </c>
      <c r="P46">
        <v>1.0483488175109099</v>
      </c>
      <c r="Q46">
        <v>1.18538752138169</v>
      </c>
      <c r="R46">
        <v>1.08200279595087</v>
      </c>
      <c r="S46">
        <v>1.0569702248912001</v>
      </c>
      <c r="T46">
        <v>1.2355891122304401</v>
      </c>
      <c r="U46">
        <v>0.898357698057343</v>
      </c>
      <c r="V46">
        <v>1.31368252069387</v>
      </c>
      <c r="W46">
        <v>1.49018512811527</v>
      </c>
      <c r="X46">
        <v>2.30603001345751</v>
      </c>
      <c r="Y46">
        <v>1.66219070327678</v>
      </c>
      <c r="Z46">
        <v>1.12894019499498</v>
      </c>
      <c r="AA46">
        <v>1.12413192885749</v>
      </c>
      <c r="AB46">
        <v>1.2777738432947401</v>
      </c>
      <c r="AC46">
        <v>1.0183095125581101</v>
      </c>
      <c r="AD46">
        <v>1.10390474209371</v>
      </c>
      <c r="AE46">
        <v>1.2213784301993</v>
      </c>
      <c r="AF46">
        <v>1.34155218753754</v>
      </c>
      <c r="AG46">
        <v>1.7670268147978301</v>
      </c>
      <c r="AH46">
        <v>1.4123644443552701</v>
      </c>
      <c r="AI46">
        <v>1.85567750665804</v>
      </c>
      <c r="AJ46">
        <v>0.42442317931791002</v>
      </c>
      <c r="AK46">
        <v>1.7430027989649</v>
      </c>
      <c r="AL46">
        <v>1.3470691245833799</v>
      </c>
      <c r="AM46">
        <v>1.4361383373826799</v>
      </c>
      <c r="AN46">
        <v>1.208543152294</v>
      </c>
      <c r="AO46">
        <v>1.3096939296827801</v>
      </c>
      <c r="AP46">
        <v>1.0233283128280199</v>
      </c>
      <c r="AQ46">
        <v>1.4368453457374599</v>
      </c>
      <c r="AR46">
        <v>0.99141807035909901</v>
      </c>
      <c r="AS46">
        <v>1.7384665643619199</v>
      </c>
      <c r="AT46">
        <v>1.8711796690262801</v>
      </c>
      <c r="AU46">
        <v>1.78240947422448</v>
      </c>
      <c r="AV46">
        <v>1.3673112662422999</v>
      </c>
      <c r="AW46">
        <v>1.2529243942342401</v>
      </c>
      <c r="AX46">
        <v>1.25698431301502</v>
      </c>
      <c r="AY46">
        <v>0.862396162054339</v>
      </c>
      <c r="AZ46">
        <v>1.1237685039568099</v>
      </c>
      <c r="BA46">
        <v>0.79887170639511895</v>
      </c>
      <c r="BB46">
        <v>0.89025552258708296</v>
      </c>
      <c r="BC46">
        <v>0.72102967223910497</v>
      </c>
      <c r="BD46">
        <v>0.78197299813331</v>
      </c>
      <c r="BE46">
        <v>0.82094194493470396</v>
      </c>
      <c r="BF46">
        <v>0.78069435953884203</v>
      </c>
      <c r="BG46">
        <v>0.99814433099076005</v>
      </c>
      <c r="BH46">
        <v>0.89198434239953905</v>
      </c>
      <c r="BI46">
        <v>1.1625124895799701</v>
      </c>
      <c r="BJ46">
        <v>0.78157554041917998</v>
      </c>
      <c r="BK46">
        <v>0.98242190950393404</v>
      </c>
      <c r="BL46">
        <v>0.83841392313182195</v>
      </c>
      <c r="BM46">
        <v>1.1315578783623199</v>
      </c>
      <c r="BN46">
        <v>1.2705284013231499</v>
      </c>
      <c r="BP46">
        <f t="shared" si="0"/>
        <v>1.2870272790045378</v>
      </c>
      <c r="BQ46">
        <f t="shared" si="1"/>
        <v>5.4900078903400241E-2</v>
      </c>
      <c r="BS46">
        <v>1.84913552209376</v>
      </c>
      <c r="BT46">
        <v>2.2461135076997798</v>
      </c>
      <c r="BU46">
        <v>1.2146830131501201</v>
      </c>
      <c r="BX46">
        <v>1.2333363477254999</v>
      </c>
      <c r="BY46">
        <v>1.1097950544101001</v>
      </c>
      <c r="BZ46">
        <v>0.91069609355916603</v>
      </c>
      <c r="CA46">
        <v>1.79133166648923</v>
      </c>
      <c r="CB46">
        <v>1.1066817675304199</v>
      </c>
      <c r="CC46">
        <v>1.1848830668978301</v>
      </c>
      <c r="CD46">
        <v>0.89937026687809296</v>
      </c>
      <c r="CE46">
        <v>1.59813669063346</v>
      </c>
      <c r="CF46">
        <v>0.71227982131525902</v>
      </c>
      <c r="CG46">
        <v>0.74713651397067904</v>
      </c>
      <c r="CH46">
        <v>0.63986088118123696</v>
      </c>
      <c r="CI46">
        <v>1.2383232550857399</v>
      </c>
      <c r="CJ46">
        <v>0.99461616831458599</v>
      </c>
      <c r="CK46">
        <v>0.90259888198191696</v>
      </c>
      <c r="CL46">
        <v>0.75864867196630903</v>
      </c>
      <c r="CM46">
        <v>0.79198828946607602</v>
      </c>
      <c r="CN46">
        <v>0.367380291167545</v>
      </c>
      <c r="CO46">
        <v>0.75172555095278304</v>
      </c>
      <c r="CP46">
        <v>0.74715359539761494</v>
      </c>
      <c r="CQ46">
        <v>0.61248952037382498</v>
      </c>
      <c r="CR46">
        <v>1.16601967324152</v>
      </c>
      <c r="CS46">
        <v>0.46597418567940901</v>
      </c>
      <c r="CT46">
        <v>0.43882825503574102</v>
      </c>
      <c r="CU46">
        <v>0.78190345518709403</v>
      </c>
      <c r="CV46">
        <v>0.92487504139575305</v>
      </c>
      <c r="CW46">
        <v>1.34883417758241</v>
      </c>
      <c r="CX46">
        <v>1.3609600401555</v>
      </c>
      <c r="CY46">
        <v>0.96826971262702799</v>
      </c>
      <c r="CZ46">
        <v>1.2723910790962201</v>
      </c>
      <c r="DA46">
        <v>0.95396131211218904</v>
      </c>
      <c r="DB46">
        <v>1.1808803534316199</v>
      </c>
      <c r="DC46">
        <v>0.658595166323515</v>
      </c>
      <c r="DD46">
        <v>0.94838032811566997</v>
      </c>
      <c r="DE46">
        <v>1.36759134457849</v>
      </c>
      <c r="DF46">
        <v>0.92438908190403202</v>
      </c>
      <c r="DG46">
        <v>0.81096831272350201</v>
      </c>
      <c r="DH46">
        <v>0.78133646958553804</v>
      </c>
      <c r="DI46">
        <v>0.90593224420608598</v>
      </c>
      <c r="DJ46">
        <v>1.12994813139443</v>
      </c>
      <c r="DK46">
        <v>0.82604876346318301</v>
      </c>
      <c r="DL46">
        <v>1.5861012624223501</v>
      </c>
      <c r="DM46">
        <v>1.3242205678969701</v>
      </c>
      <c r="DN46">
        <v>0.90057786747417301</v>
      </c>
      <c r="DO46">
        <v>0.80289920642311396</v>
      </c>
      <c r="DP46">
        <v>0.60150371372090805</v>
      </c>
      <c r="DQ46">
        <v>0.89687139768296298</v>
      </c>
      <c r="DR46">
        <v>1.01449820580179</v>
      </c>
      <c r="DS46">
        <v>1.0692111744297501</v>
      </c>
      <c r="DT46">
        <v>0.70873643637889905</v>
      </c>
      <c r="DU46">
        <v>0.50885752493275205</v>
      </c>
      <c r="DV46">
        <v>0.83103951174300505</v>
      </c>
      <c r="DW46">
        <v>0.786138755999784</v>
      </c>
      <c r="DX46">
        <v>0.90382040443014899</v>
      </c>
      <c r="DY46">
        <v>0.90455312450930403</v>
      </c>
      <c r="DZ46">
        <v>0.90017406834284797</v>
      </c>
      <c r="EA46">
        <v>1.54590813640646</v>
      </c>
      <c r="EB46">
        <v>1.04558688693698</v>
      </c>
      <c r="EC46">
        <v>0.77270213780114505</v>
      </c>
      <c r="ED46">
        <v>0.90012936710373803</v>
      </c>
      <c r="EE46">
        <v>1.11570617543662</v>
      </c>
      <c r="EF46">
        <v>1.0243865599698401</v>
      </c>
      <c r="EG46">
        <v>1.01368417872826</v>
      </c>
      <c r="EH46">
        <v>0.36921148415446198</v>
      </c>
      <c r="EI46">
        <v>1.17911013476911</v>
      </c>
      <c r="EK46">
        <f t="shared" si="2"/>
        <v>0.95343980947862061</v>
      </c>
      <c r="EL46">
        <f t="shared" si="3"/>
        <v>3.6746503262626927E-2</v>
      </c>
      <c r="EN46">
        <v>0.64978288070707102</v>
      </c>
      <c r="EO46">
        <v>0.53978486971393702</v>
      </c>
      <c r="EP46">
        <v>0.83071574481396404</v>
      </c>
    </row>
    <row r="47" spans="2:146" x14ac:dyDescent="0.2">
      <c r="B47">
        <v>2.81894201111127</v>
      </c>
      <c r="C47">
        <v>2.57463980437569</v>
      </c>
      <c r="D47">
        <v>2.4064378200455598</v>
      </c>
      <c r="E47">
        <v>1.4638192501925</v>
      </c>
      <c r="F47">
        <v>1.0902993083423</v>
      </c>
      <c r="G47">
        <v>1.5336010462686001</v>
      </c>
      <c r="H47">
        <v>1.47211481861791</v>
      </c>
      <c r="I47">
        <v>1.5252124865513701</v>
      </c>
      <c r="J47">
        <v>1.1323481759793801</v>
      </c>
      <c r="K47">
        <v>1.5988188981071401</v>
      </c>
      <c r="L47">
        <v>0.99470621674295701</v>
      </c>
      <c r="M47">
        <v>0.84210707774807803</v>
      </c>
      <c r="N47">
        <v>1.0766335704582399</v>
      </c>
      <c r="O47">
        <v>1.78686297085733</v>
      </c>
      <c r="P47">
        <v>1.06289223604936</v>
      </c>
      <c r="Q47">
        <v>1.1617919484089101</v>
      </c>
      <c r="R47">
        <v>1.0895122909812001</v>
      </c>
      <c r="S47">
        <v>1.0579769422796901</v>
      </c>
      <c r="T47">
        <v>1.2496737834585001</v>
      </c>
      <c r="U47">
        <v>0.90661887176109102</v>
      </c>
      <c r="V47">
        <v>1.3255878974763899</v>
      </c>
      <c r="W47">
        <v>1.54277976322557</v>
      </c>
      <c r="X47">
        <v>2.3302603204660901</v>
      </c>
      <c r="Y47">
        <v>1.6909817878498901</v>
      </c>
      <c r="Z47">
        <v>1.12925297624933</v>
      </c>
      <c r="AA47">
        <v>1.12150894193184</v>
      </c>
      <c r="AB47">
        <v>1.27361430379734</v>
      </c>
      <c r="AC47">
        <v>1.0146969029755</v>
      </c>
      <c r="AD47">
        <v>1.0797763150517601</v>
      </c>
      <c r="AE47">
        <v>1.20646343839013</v>
      </c>
      <c r="AF47">
        <v>1.3290977621159501</v>
      </c>
      <c r="AG47">
        <v>1.7751606277921601</v>
      </c>
      <c r="AH47">
        <v>1.41065977321125</v>
      </c>
      <c r="AI47">
        <v>1.85070776383499</v>
      </c>
      <c r="AJ47">
        <v>0.40720457020437201</v>
      </c>
      <c r="AK47">
        <v>1.7765462823518301</v>
      </c>
      <c r="AL47">
        <v>1.37680993372885</v>
      </c>
      <c r="AM47">
        <v>1.45310687731921</v>
      </c>
      <c r="AN47">
        <v>1.2108068158980401</v>
      </c>
      <c r="AO47">
        <v>1.31632606062838</v>
      </c>
      <c r="AP47">
        <v>1.0259882084249401</v>
      </c>
      <c r="AQ47">
        <v>1.4260728130768801</v>
      </c>
      <c r="AR47">
        <v>0.99060433021541305</v>
      </c>
      <c r="AS47">
        <v>1.75026524421471</v>
      </c>
      <c r="AT47">
        <v>1.86913566374812</v>
      </c>
      <c r="AU47">
        <v>1.80126174634759</v>
      </c>
      <c r="AV47">
        <v>1.3753917192488201</v>
      </c>
      <c r="AW47">
        <v>1.2503867276767999</v>
      </c>
      <c r="AX47">
        <v>1.27343278555511</v>
      </c>
      <c r="AY47">
        <v>0.85762971782570896</v>
      </c>
      <c r="AZ47">
        <v>1.1327355767843099</v>
      </c>
      <c r="BA47">
        <v>0.79762313721933598</v>
      </c>
      <c r="BB47">
        <v>0.891727339212673</v>
      </c>
      <c r="BC47">
        <v>0.72940596532673696</v>
      </c>
      <c r="BD47">
        <v>0.79121679384806098</v>
      </c>
      <c r="BE47">
        <v>0.82900901027127005</v>
      </c>
      <c r="BF47">
        <v>0.79455431859096204</v>
      </c>
      <c r="BG47">
        <v>0.98600525398182404</v>
      </c>
      <c r="BH47">
        <v>0.91882593617742303</v>
      </c>
      <c r="BI47">
        <v>1.1610673859540299</v>
      </c>
      <c r="BJ47">
        <v>0.78416562496055098</v>
      </c>
      <c r="BK47">
        <v>1.00438233481979</v>
      </c>
      <c r="BL47">
        <v>0.84153319491656298</v>
      </c>
      <c r="BM47">
        <v>1.1390246239760999</v>
      </c>
      <c r="BN47">
        <v>1.2868308542785201</v>
      </c>
      <c r="BP47">
        <f t="shared" si="0"/>
        <v>1.29499438383828</v>
      </c>
      <c r="BQ47">
        <f t="shared" si="1"/>
        <v>5.5927317835048861E-2</v>
      </c>
      <c r="BS47">
        <v>1.40895785619338</v>
      </c>
      <c r="BT47">
        <v>1.9062504266178899</v>
      </c>
      <c r="BU47">
        <v>1.3529506352788001</v>
      </c>
      <c r="BX47">
        <v>1.2540752612878401</v>
      </c>
      <c r="BY47">
        <v>1.1371211149389799</v>
      </c>
      <c r="BZ47">
        <v>0.86729461327366997</v>
      </c>
      <c r="CA47">
        <v>1.65887639373798</v>
      </c>
      <c r="CB47">
        <v>1.0337534521195</v>
      </c>
      <c r="CC47">
        <v>1.18514177147091</v>
      </c>
      <c r="CD47">
        <v>0.90647216191011704</v>
      </c>
      <c r="CE47">
        <v>1.6173885386895199</v>
      </c>
      <c r="CF47">
        <v>0.71145514457126202</v>
      </c>
      <c r="CG47">
        <v>0.75135316288781795</v>
      </c>
      <c r="CH47">
        <v>0.63757335405293303</v>
      </c>
      <c r="CI47">
        <v>1.284829095271</v>
      </c>
      <c r="CJ47">
        <v>0.99254971934365699</v>
      </c>
      <c r="CK47">
        <v>0.907146401118191</v>
      </c>
      <c r="CL47">
        <v>0.76937612963683799</v>
      </c>
      <c r="CM47">
        <v>0.79404744448616005</v>
      </c>
      <c r="CN47">
        <v>0.36674199991057499</v>
      </c>
      <c r="CO47">
        <v>0.75133551094584405</v>
      </c>
      <c r="CP47">
        <v>0.74100040831732095</v>
      </c>
      <c r="CQ47">
        <v>0.61209103516482299</v>
      </c>
      <c r="CR47">
        <v>1.1760512416881299</v>
      </c>
      <c r="CS47">
        <v>0.47550232258720498</v>
      </c>
      <c r="CT47">
        <v>0.44172842858222799</v>
      </c>
      <c r="CU47">
        <v>0.78853165577913598</v>
      </c>
      <c r="CV47">
        <v>0.92914198985672702</v>
      </c>
      <c r="CW47">
        <v>1.3738903844911701</v>
      </c>
      <c r="CX47">
        <v>1.38047872114641</v>
      </c>
      <c r="CY47">
        <v>0.97423755395591005</v>
      </c>
      <c r="CZ47">
        <v>1.2730780882655299</v>
      </c>
      <c r="DA47">
        <v>0.95596726216790195</v>
      </c>
      <c r="DB47">
        <v>1.1864401355496199</v>
      </c>
      <c r="DC47">
        <v>0.66775136597559503</v>
      </c>
      <c r="DD47">
        <v>0.97544039236257196</v>
      </c>
      <c r="DE47">
        <v>1.4032411596607799</v>
      </c>
      <c r="DF47">
        <v>0.94770266028023198</v>
      </c>
      <c r="DG47">
        <v>0.83819150728699998</v>
      </c>
      <c r="DH47">
        <v>0.79977097941426001</v>
      </c>
      <c r="DI47">
        <v>0.917602990032924</v>
      </c>
      <c r="DJ47">
        <v>1.1370500755547399</v>
      </c>
      <c r="DK47">
        <v>0.827521262610737</v>
      </c>
      <c r="DL47">
        <v>1.57551522549388</v>
      </c>
      <c r="DM47">
        <v>1.32346433897257</v>
      </c>
      <c r="DN47">
        <v>0.91721615724801198</v>
      </c>
      <c r="DO47">
        <v>0.80938906151277201</v>
      </c>
      <c r="DP47">
        <v>0.60657304264474099</v>
      </c>
      <c r="DQ47">
        <v>0.90758059558464599</v>
      </c>
      <c r="DR47">
        <v>1.0174341409319301</v>
      </c>
      <c r="DS47">
        <v>1.07312484836087</v>
      </c>
      <c r="DT47">
        <v>0.703901933116028</v>
      </c>
      <c r="DU47">
        <v>0.51368068410064704</v>
      </c>
      <c r="DV47">
        <v>0.83140569972737799</v>
      </c>
      <c r="DW47">
        <v>0.79550568293308199</v>
      </c>
      <c r="DX47">
        <v>0.9100898487472</v>
      </c>
      <c r="DY47">
        <v>0.91517088010913195</v>
      </c>
      <c r="DZ47">
        <v>0.88744922449982899</v>
      </c>
      <c r="EA47">
        <v>1.5598912166115999</v>
      </c>
      <c r="EB47">
        <v>1.0537968726943601</v>
      </c>
      <c r="EC47">
        <v>0.76952832881973698</v>
      </c>
      <c r="ED47">
        <v>0.90706422834243705</v>
      </c>
      <c r="EE47">
        <v>1.13434159948677</v>
      </c>
      <c r="EF47">
        <v>1.05422130734133</v>
      </c>
      <c r="EG47">
        <v>1.0522937794995999</v>
      </c>
      <c r="EH47">
        <v>0.36913740708784598</v>
      </c>
      <c r="EI47">
        <v>1.2174208407232301</v>
      </c>
      <c r="EK47">
        <f t="shared" si="2"/>
        <v>0.95865843492145908</v>
      </c>
      <c r="EL47">
        <f t="shared" si="3"/>
        <v>3.6503586238069693E-2</v>
      </c>
      <c r="EN47">
        <v>1.0231243323875201</v>
      </c>
      <c r="EO47">
        <v>0.67252531694289996</v>
      </c>
      <c r="EP47">
        <v>0.65732511255354598</v>
      </c>
    </row>
    <row r="48" spans="2:146" x14ac:dyDescent="0.2">
      <c r="BS48">
        <v>1.2814469549187</v>
      </c>
      <c r="BT48">
        <v>1.9520055092689299</v>
      </c>
      <c r="BU48">
        <v>1.5232823346892099</v>
      </c>
      <c r="EN48">
        <v>1.0938291721667901</v>
      </c>
      <c r="EO48">
        <v>0.96947937317309596</v>
      </c>
      <c r="EP48">
        <v>0.88631698426239103</v>
      </c>
    </row>
    <row r="49" spans="70:146" x14ac:dyDescent="0.2">
      <c r="BS49">
        <v>1.2384940577883701</v>
      </c>
      <c r="BT49">
        <v>2.2158604013399401</v>
      </c>
      <c r="BU49">
        <v>1.7891570713685101</v>
      </c>
      <c r="EN49">
        <v>1.1328727953667701</v>
      </c>
      <c r="EO49">
        <v>1.02263402366638</v>
      </c>
      <c r="EP49">
        <v>0.90269095334335903</v>
      </c>
    </row>
    <row r="50" spans="70:146" x14ac:dyDescent="0.2">
      <c r="BR50" s="3"/>
      <c r="BS50">
        <v>0.86428718109053304</v>
      </c>
      <c r="BT50">
        <v>1.7244394989048399</v>
      </c>
      <c r="BU50">
        <v>1.9952158687914201</v>
      </c>
      <c r="EN50">
        <v>0.76678749125427403</v>
      </c>
      <c r="EO50">
        <v>0.59810207335464705</v>
      </c>
      <c r="EP50">
        <v>0.78001021166412099</v>
      </c>
    </row>
    <row r="51" spans="70:146" x14ac:dyDescent="0.2">
      <c r="BS51">
        <v>1.1635341020277301</v>
      </c>
      <c r="BT51">
        <v>2.1907081074690899</v>
      </c>
      <c r="BU51">
        <v>1.88280524279543</v>
      </c>
      <c r="EN51">
        <v>0.56728193043984798</v>
      </c>
      <c r="EO51">
        <v>0.461737977019616</v>
      </c>
      <c r="EP51">
        <v>0.81394797232762595</v>
      </c>
    </row>
    <row r="52" spans="70:146" x14ac:dyDescent="0.2">
      <c r="BS52">
        <v>0.81936780603728299</v>
      </c>
      <c r="BT52">
        <v>1.03540508881547</v>
      </c>
      <c r="BU52">
        <v>1.26366337704066</v>
      </c>
      <c r="EN52">
        <v>0.86762605885354405</v>
      </c>
      <c r="EO52">
        <v>0.91160146497198102</v>
      </c>
      <c r="EP52">
        <v>1.05068474565707</v>
      </c>
    </row>
    <row r="53" spans="70:146" x14ac:dyDescent="0.2">
      <c r="BS53">
        <v>0.87982595249116602</v>
      </c>
      <c r="BT53">
        <v>1.5862121940062199</v>
      </c>
      <c r="BU53">
        <v>1.8028704308107399</v>
      </c>
      <c r="EN53">
        <v>0.80560263319450298</v>
      </c>
      <c r="EO53">
        <v>0.80530009794898305</v>
      </c>
      <c r="EP53">
        <v>0.999624460952516</v>
      </c>
    </row>
    <row r="54" spans="70:146" x14ac:dyDescent="0.2">
      <c r="BS54">
        <v>0.742638992703607</v>
      </c>
      <c r="BT54">
        <v>0.72812946673918599</v>
      </c>
      <c r="BU54">
        <v>0.98046220827754105</v>
      </c>
      <c r="EN54">
        <v>0.97726225793564503</v>
      </c>
      <c r="EO54">
        <v>0.84006518175598899</v>
      </c>
      <c r="EP54">
        <v>0.85961079017881004</v>
      </c>
    </row>
    <row r="55" spans="70:146" x14ac:dyDescent="0.2">
      <c r="BS55">
        <v>0.843924427210067</v>
      </c>
      <c r="BT55">
        <v>0.98581277911097298</v>
      </c>
      <c r="BU55">
        <v>1.1681292155151599</v>
      </c>
      <c r="EN55">
        <v>0.94502040801700504</v>
      </c>
      <c r="EO55">
        <v>0.98387044087928299</v>
      </c>
      <c r="EP55">
        <v>1.0411102580777101</v>
      </c>
    </row>
    <row r="56" spans="70:146" x14ac:dyDescent="0.2">
      <c r="BS56">
        <v>0.837648663377627</v>
      </c>
      <c r="BT56">
        <v>0.761975238711044</v>
      </c>
      <c r="BU56">
        <v>0.90965970821054398</v>
      </c>
      <c r="EN56">
        <v>0.98937779508586499</v>
      </c>
      <c r="EO56">
        <v>0.90137096152980001</v>
      </c>
      <c r="EP56">
        <v>0.91104830329406505</v>
      </c>
    </row>
    <row r="57" spans="70:146" x14ac:dyDescent="0.2">
      <c r="BS57">
        <v>0.81039853291150699</v>
      </c>
      <c r="BT57">
        <v>1.0727545729066199</v>
      </c>
      <c r="BU57">
        <v>1.3237370618781199</v>
      </c>
      <c r="EN57">
        <v>1.5564294677861801</v>
      </c>
      <c r="EO57">
        <v>1.38167378666332</v>
      </c>
      <c r="EP57">
        <v>0.88772014104087404</v>
      </c>
    </row>
    <row r="58" spans="70:146" x14ac:dyDescent="0.2">
      <c r="BS58">
        <v>1.00455152722865</v>
      </c>
      <c r="BT58">
        <v>1.3764445094163</v>
      </c>
      <c r="BU58">
        <v>1.37020797052952</v>
      </c>
      <c r="EN58">
        <v>1.29534623087538</v>
      </c>
      <c r="EO58">
        <v>0.67848051985574398</v>
      </c>
      <c r="EP58">
        <v>0.52378314282601801</v>
      </c>
    </row>
    <row r="59" spans="70:146" x14ac:dyDescent="0.2">
      <c r="BS59">
        <v>0.91132550051816896</v>
      </c>
      <c r="BT59">
        <v>1.04262715217347</v>
      </c>
      <c r="BU59">
        <v>1.1440776666302499</v>
      </c>
      <c r="EN59">
        <v>0.87326095177568197</v>
      </c>
      <c r="EO59">
        <v>0.58762568003720705</v>
      </c>
      <c r="EP59">
        <v>0.67290960261343802</v>
      </c>
    </row>
    <row r="60" spans="70:146" x14ac:dyDescent="0.2">
      <c r="BS60">
        <v>1.1631661778620901</v>
      </c>
      <c r="BT60">
        <v>1.8792969341542101</v>
      </c>
      <c r="BU60">
        <v>1.61567364141241</v>
      </c>
      <c r="EN60">
        <v>1.0278925564968999</v>
      </c>
      <c r="EO60">
        <v>0.63248371018767902</v>
      </c>
      <c r="EP60">
        <v>0.61532083892426404</v>
      </c>
    </row>
    <row r="61" spans="70:146" x14ac:dyDescent="0.2">
      <c r="BS61">
        <v>0.82484511349525402</v>
      </c>
      <c r="BT61">
        <v>1.21893956990811</v>
      </c>
      <c r="BU61">
        <v>1.4777799491869399</v>
      </c>
      <c r="EN61">
        <v>1.21262241670021</v>
      </c>
      <c r="EO61">
        <v>1.17107136915099</v>
      </c>
      <c r="EP61">
        <v>0.96573455432047095</v>
      </c>
    </row>
    <row r="62" spans="70:146" x14ac:dyDescent="0.2">
      <c r="BS62">
        <v>1.0470940041866601</v>
      </c>
      <c r="BT62">
        <v>1.39487912664527</v>
      </c>
      <c r="BU62">
        <v>1.33214317059217</v>
      </c>
      <c r="EN62">
        <v>1.2007839343518301</v>
      </c>
      <c r="EO62">
        <v>0.810841243759022</v>
      </c>
      <c r="EP62">
        <v>0.67525990360347599</v>
      </c>
    </row>
    <row r="63" spans="70:146" x14ac:dyDescent="0.2">
      <c r="BS63">
        <v>0.86246015901629103</v>
      </c>
      <c r="BT63">
        <v>0.97716652672736104</v>
      </c>
      <c r="BU63">
        <v>1.13299903365032</v>
      </c>
      <c r="EN63">
        <v>1.10333941556422</v>
      </c>
      <c r="EO63">
        <v>0.87378260369726701</v>
      </c>
      <c r="EP63">
        <v>0.791943613516642</v>
      </c>
    </row>
    <row r="64" spans="70:146" x14ac:dyDescent="0.2">
      <c r="BS64">
        <v>1.13461357673476</v>
      </c>
      <c r="BT64">
        <v>1.7683235016706</v>
      </c>
      <c r="BU64">
        <v>1.55852489158428</v>
      </c>
      <c r="EN64">
        <v>0.38821238704905597</v>
      </c>
      <c r="EO64">
        <v>0.42387113665377502</v>
      </c>
      <c r="EP64">
        <v>1.0918537140861799</v>
      </c>
    </row>
    <row r="65" spans="70:146" x14ac:dyDescent="0.2">
      <c r="BS65">
        <v>1.31340451124909</v>
      </c>
      <c r="BT65">
        <v>1.8475857237440001</v>
      </c>
      <c r="BU65">
        <v>1.4067149213511501</v>
      </c>
      <c r="EN65">
        <v>1.32848029949283</v>
      </c>
      <c r="EO65">
        <v>1.0434193431952401</v>
      </c>
      <c r="EP65">
        <v>0.78542327168388004</v>
      </c>
    </row>
    <row r="67" spans="70:146" x14ac:dyDescent="0.2">
      <c r="BR67" s="1" t="s">
        <v>45</v>
      </c>
      <c r="BS67">
        <f>AVERAGE(BS2:BS65)</f>
        <v>1.3442580209029207</v>
      </c>
      <c r="BT67">
        <f t="shared" ref="BT67:BU67" si="4">AVERAGE(BT2:BT65)</f>
        <v>1.724006010624217</v>
      </c>
      <c r="BU67">
        <f t="shared" si="4"/>
        <v>1.2913540248783213</v>
      </c>
      <c r="EM67" s="1" t="s">
        <v>45</v>
      </c>
      <c r="EN67">
        <f>AVERAGE(EN2:EN65)</f>
        <v>1.0267965812520723</v>
      </c>
      <c r="EO67">
        <f t="shared" ref="EO67:EP67" si="5">AVERAGE(EO2:EO65)</f>
        <v>0.99215947805902349</v>
      </c>
      <c r="EP67">
        <f t="shared" si="5"/>
        <v>0.99952692282740074</v>
      </c>
    </row>
    <row r="68" spans="70:146" x14ac:dyDescent="0.2">
      <c r="BR68" s="1" t="s">
        <v>46</v>
      </c>
      <c r="BS68">
        <f>STDEV(BS2:BS65)/SQRT(COUNT(BS2:BS65))</f>
        <v>5.4118869510512459E-2</v>
      </c>
      <c r="BT68">
        <f t="shared" ref="BT68:BU68" si="6">STDEV(BT2:BT65)/SQRT(COUNT(BT2:BT65))</f>
        <v>7.7141352346727629E-2</v>
      </c>
      <c r="BU68">
        <f t="shared" si="6"/>
        <v>3.4221541939484054E-2</v>
      </c>
      <c r="EM68" s="1" t="s">
        <v>46</v>
      </c>
      <c r="EN68">
        <f>STDEV(EN2:EN65)/SQRT(COUNT(EN2:EN65))</f>
        <v>3.8466882637727635E-2</v>
      </c>
      <c r="EO68">
        <f>STDEV(EO2:EO65)/SQRT(COUNT(EO2:EO65))</f>
        <v>5.0658055021793429E-2</v>
      </c>
      <c r="EP68">
        <f>STDEV(EP2:EP65)/SQRT(COUNT(EP2:EP65))</f>
        <v>5.166273868456618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0DCB5-8BE4-1F48-9D32-E8A4D06C81CC}">
  <dimension ref="B1:I561"/>
  <sheetViews>
    <sheetView tabSelected="1" workbookViewId="0">
      <selection activeCell="H11" sqref="H11"/>
    </sheetView>
  </sheetViews>
  <sheetFormatPr baseColWidth="10" defaultRowHeight="16" x14ac:dyDescent="0.2"/>
  <sheetData>
    <row r="1" spans="2:9" x14ac:dyDescent="0.2">
      <c r="B1" s="2" t="s">
        <v>50</v>
      </c>
      <c r="C1" s="2" t="s">
        <v>51</v>
      </c>
      <c r="G1" s="2" t="s">
        <v>54</v>
      </c>
      <c r="H1" s="2" t="s">
        <v>52</v>
      </c>
      <c r="I1" s="2" t="s">
        <v>53</v>
      </c>
    </row>
    <row r="2" spans="2:9" x14ac:dyDescent="0.2">
      <c r="B2">
        <v>317</v>
      </c>
      <c r="C2">
        <v>451</v>
      </c>
      <c r="G2">
        <v>0</v>
      </c>
      <c r="H2">
        <v>38.375</v>
      </c>
      <c r="I2">
        <v>38.75</v>
      </c>
    </row>
    <row r="3" spans="2:9" x14ac:dyDescent="0.2">
      <c r="B3">
        <v>277</v>
      </c>
      <c r="C3">
        <v>455</v>
      </c>
      <c r="G3">
        <v>10</v>
      </c>
      <c r="H3">
        <v>46</v>
      </c>
      <c r="I3">
        <v>47.125</v>
      </c>
    </row>
    <row r="4" spans="2:9" x14ac:dyDescent="0.2">
      <c r="B4">
        <v>293</v>
      </c>
      <c r="C4">
        <v>678</v>
      </c>
      <c r="G4">
        <v>20</v>
      </c>
      <c r="H4">
        <v>48.375</v>
      </c>
      <c r="I4">
        <v>45</v>
      </c>
    </row>
    <row r="5" spans="2:9" x14ac:dyDescent="0.2">
      <c r="B5">
        <v>290</v>
      </c>
      <c r="C5">
        <v>539</v>
      </c>
      <c r="G5">
        <v>30</v>
      </c>
      <c r="H5">
        <v>49.75</v>
      </c>
      <c r="I5">
        <v>47.875</v>
      </c>
    </row>
    <row r="6" spans="2:9" x14ac:dyDescent="0.2">
      <c r="B6">
        <v>312</v>
      </c>
      <c r="C6">
        <v>462</v>
      </c>
      <c r="G6">
        <v>40</v>
      </c>
      <c r="H6">
        <v>49.25</v>
      </c>
      <c r="I6">
        <v>44.625</v>
      </c>
    </row>
    <row r="7" spans="2:9" x14ac:dyDescent="0.2">
      <c r="B7">
        <v>301</v>
      </c>
      <c r="C7">
        <v>469</v>
      </c>
      <c r="G7">
        <v>50</v>
      </c>
      <c r="H7">
        <v>47.75</v>
      </c>
      <c r="I7">
        <v>50.125</v>
      </c>
    </row>
    <row r="8" spans="2:9" x14ac:dyDescent="0.2">
      <c r="B8">
        <v>247</v>
      </c>
      <c r="C8">
        <v>534</v>
      </c>
      <c r="G8">
        <v>60</v>
      </c>
      <c r="H8">
        <v>49.125</v>
      </c>
      <c r="I8">
        <v>47.25</v>
      </c>
    </row>
    <row r="9" spans="2:9" x14ac:dyDescent="0.2">
      <c r="B9">
        <v>278</v>
      </c>
      <c r="C9">
        <v>533</v>
      </c>
      <c r="G9">
        <v>70</v>
      </c>
      <c r="H9">
        <v>49.25</v>
      </c>
      <c r="I9">
        <v>48.75</v>
      </c>
    </row>
    <row r="10" spans="2:9" x14ac:dyDescent="0.2">
      <c r="G10">
        <v>80</v>
      </c>
      <c r="H10">
        <v>48.375</v>
      </c>
      <c r="I10">
        <v>44.625</v>
      </c>
    </row>
    <row r="11" spans="2:9" x14ac:dyDescent="0.2">
      <c r="G11">
        <v>90</v>
      </c>
      <c r="H11">
        <v>50.5</v>
      </c>
      <c r="I11">
        <v>49.25</v>
      </c>
    </row>
    <row r="12" spans="2:9" x14ac:dyDescent="0.2">
      <c r="G12">
        <v>100</v>
      </c>
      <c r="H12">
        <v>51.25</v>
      </c>
      <c r="I12">
        <v>47.625</v>
      </c>
    </row>
    <row r="13" spans="2:9" x14ac:dyDescent="0.2">
      <c r="G13">
        <v>110</v>
      </c>
      <c r="H13">
        <v>50.5</v>
      </c>
      <c r="I13">
        <v>46.875</v>
      </c>
    </row>
    <row r="14" spans="2:9" x14ac:dyDescent="0.2">
      <c r="G14">
        <v>120</v>
      </c>
      <c r="H14">
        <v>49.125</v>
      </c>
      <c r="I14">
        <v>47.25</v>
      </c>
    </row>
    <row r="15" spans="2:9" x14ac:dyDescent="0.2">
      <c r="G15">
        <v>130</v>
      </c>
      <c r="H15">
        <v>48.625</v>
      </c>
      <c r="I15">
        <v>46.75</v>
      </c>
    </row>
    <row r="16" spans="2:9" x14ac:dyDescent="0.2">
      <c r="G16">
        <v>140</v>
      </c>
      <c r="H16">
        <v>48.375</v>
      </c>
      <c r="I16">
        <v>50</v>
      </c>
    </row>
    <row r="17" spans="7:9" x14ac:dyDescent="0.2">
      <c r="G17">
        <v>150</v>
      </c>
      <c r="H17">
        <v>49.75</v>
      </c>
      <c r="I17">
        <v>49.625</v>
      </c>
    </row>
    <row r="18" spans="7:9" x14ac:dyDescent="0.2">
      <c r="G18">
        <v>160</v>
      </c>
      <c r="H18">
        <v>49.875</v>
      </c>
      <c r="I18">
        <v>50.375</v>
      </c>
    </row>
    <row r="19" spans="7:9" x14ac:dyDescent="0.2">
      <c r="G19">
        <v>170</v>
      </c>
      <c r="H19">
        <v>48.625</v>
      </c>
      <c r="I19">
        <v>49.125</v>
      </c>
    </row>
    <row r="20" spans="7:9" x14ac:dyDescent="0.2">
      <c r="G20">
        <v>180</v>
      </c>
      <c r="H20">
        <v>49.625</v>
      </c>
      <c r="I20">
        <v>48.25</v>
      </c>
    </row>
    <row r="21" spans="7:9" x14ac:dyDescent="0.2">
      <c r="G21">
        <v>190</v>
      </c>
      <c r="H21">
        <v>50.125</v>
      </c>
      <c r="I21">
        <v>48.5</v>
      </c>
    </row>
    <row r="22" spans="7:9" x14ac:dyDescent="0.2">
      <c r="G22">
        <v>200</v>
      </c>
      <c r="H22">
        <v>49.125</v>
      </c>
      <c r="I22">
        <v>48.875</v>
      </c>
    </row>
    <row r="23" spans="7:9" x14ac:dyDescent="0.2">
      <c r="G23">
        <v>210</v>
      </c>
      <c r="H23">
        <v>49.75</v>
      </c>
      <c r="I23">
        <v>50.875</v>
      </c>
    </row>
    <row r="24" spans="7:9" x14ac:dyDescent="0.2">
      <c r="G24">
        <v>220</v>
      </c>
      <c r="H24">
        <v>48.875</v>
      </c>
      <c r="I24">
        <v>46.625</v>
      </c>
    </row>
    <row r="25" spans="7:9" x14ac:dyDescent="0.2">
      <c r="G25">
        <v>230</v>
      </c>
      <c r="H25">
        <v>50.625</v>
      </c>
      <c r="I25">
        <v>47.625</v>
      </c>
    </row>
    <row r="26" spans="7:9" x14ac:dyDescent="0.2">
      <c r="G26">
        <v>240</v>
      </c>
      <c r="H26">
        <v>48.875</v>
      </c>
      <c r="I26">
        <v>50.375</v>
      </c>
    </row>
    <row r="27" spans="7:9" x14ac:dyDescent="0.2">
      <c r="G27">
        <v>250</v>
      </c>
      <c r="H27">
        <v>49.75</v>
      </c>
      <c r="I27">
        <v>49.125</v>
      </c>
    </row>
    <row r="28" spans="7:9" x14ac:dyDescent="0.2">
      <c r="G28">
        <v>260</v>
      </c>
      <c r="H28">
        <v>50.75</v>
      </c>
      <c r="I28">
        <v>50.625</v>
      </c>
    </row>
    <row r="29" spans="7:9" x14ac:dyDescent="0.2">
      <c r="G29">
        <v>270</v>
      </c>
      <c r="H29">
        <v>52.125</v>
      </c>
      <c r="I29">
        <v>51.375</v>
      </c>
    </row>
    <row r="30" spans="7:9" x14ac:dyDescent="0.2">
      <c r="G30">
        <v>280</v>
      </c>
      <c r="H30">
        <v>50.25</v>
      </c>
      <c r="I30">
        <v>49.5</v>
      </c>
    </row>
    <row r="31" spans="7:9" x14ac:dyDescent="0.2">
      <c r="G31">
        <v>290</v>
      </c>
      <c r="H31">
        <v>51</v>
      </c>
      <c r="I31">
        <v>50.375</v>
      </c>
    </row>
    <row r="32" spans="7:9" x14ac:dyDescent="0.2">
      <c r="G32">
        <v>300</v>
      </c>
      <c r="H32">
        <v>50.875</v>
      </c>
      <c r="I32">
        <v>48.375</v>
      </c>
    </row>
    <row r="33" spans="7:9" x14ac:dyDescent="0.2">
      <c r="G33">
        <v>310</v>
      </c>
      <c r="H33">
        <v>50.625</v>
      </c>
      <c r="I33">
        <v>49.75</v>
      </c>
    </row>
    <row r="34" spans="7:9" x14ac:dyDescent="0.2">
      <c r="G34">
        <v>320</v>
      </c>
      <c r="H34">
        <v>50.625</v>
      </c>
      <c r="I34">
        <v>49.125</v>
      </c>
    </row>
    <row r="35" spans="7:9" x14ac:dyDescent="0.2">
      <c r="G35">
        <v>330</v>
      </c>
      <c r="H35">
        <v>50.25</v>
      </c>
      <c r="I35">
        <v>51.375</v>
      </c>
    </row>
    <row r="36" spans="7:9" x14ac:dyDescent="0.2">
      <c r="G36">
        <v>340</v>
      </c>
      <c r="H36">
        <v>52.625</v>
      </c>
      <c r="I36">
        <v>48.375</v>
      </c>
    </row>
    <row r="37" spans="7:9" x14ac:dyDescent="0.2">
      <c r="G37">
        <v>350</v>
      </c>
      <c r="H37">
        <v>52.125</v>
      </c>
      <c r="I37">
        <v>50.625</v>
      </c>
    </row>
    <row r="38" spans="7:9" x14ac:dyDescent="0.2">
      <c r="G38">
        <v>360</v>
      </c>
      <c r="H38">
        <v>50.75</v>
      </c>
      <c r="I38">
        <v>52.125</v>
      </c>
    </row>
    <row r="39" spans="7:9" x14ac:dyDescent="0.2">
      <c r="G39">
        <v>370</v>
      </c>
      <c r="H39">
        <v>52.625</v>
      </c>
      <c r="I39">
        <v>51.75</v>
      </c>
    </row>
    <row r="40" spans="7:9" x14ac:dyDescent="0.2">
      <c r="G40">
        <v>380</v>
      </c>
      <c r="H40">
        <v>53.5</v>
      </c>
      <c r="I40">
        <v>52.5</v>
      </c>
    </row>
    <row r="41" spans="7:9" x14ac:dyDescent="0.2">
      <c r="G41">
        <v>390</v>
      </c>
      <c r="H41">
        <v>51.25</v>
      </c>
      <c r="I41">
        <v>51.125</v>
      </c>
    </row>
    <row r="42" spans="7:9" x14ac:dyDescent="0.2">
      <c r="G42">
        <v>400</v>
      </c>
      <c r="H42">
        <v>51.75</v>
      </c>
      <c r="I42">
        <v>52</v>
      </c>
    </row>
    <row r="43" spans="7:9" x14ac:dyDescent="0.2">
      <c r="G43">
        <v>410</v>
      </c>
      <c r="H43">
        <v>49.125</v>
      </c>
      <c r="I43">
        <v>53.125</v>
      </c>
    </row>
    <row r="44" spans="7:9" x14ac:dyDescent="0.2">
      <c r="G44">
        <v>420</v>
      </c>
      <c r="H44">
        <v>51.5</v>
      </c>
      <c r="I44">
        <v>51.5</v>
      </c>
    </row>
    <row r="45" spans="7:9" x14ac:dyDescent="0.2">
      <c r="G45">
        <v>430</v>
      </c>
      <c r="H45">
        <v>52.125</v>
      </c>
      <c r="I45">
        <v>50.625</v>
      </c>
    </row>
    <row r="46" spans="7:9" x14ac:dyDescent="0.2">
      <c r="G46">
        <v>440</v>
      </c>
      <c r="H46">
        <v>51.25</v>
      </c>
      <c r="I46">
        <v>51</v>
      </c>
    </row>
    <row r="47" spans="7:9" x14ac:dyDescent="0.2">
      <c r="G47">
        <v>450</v>
      </c>
      <c r="H47">
        <v>53.125</v>
      </c>
      <c r="I47">
        <v>52.875</v>
      </c>
    </row>
    <row r="48" spans="7:9" x14ac:dyDescent="0.2">
      <c r="G48">
        <v>460</v>
      </c>
      <c r="H48">
        <v>50.125</v>
      </c>
      <c r="I48">
        <v>53.75</v>
      </c>
    </row>
    <row r="49" spans="7:9" x14ac:dyDescent="0.2">
      <c r="G49">
        <v>470</v>
      </c>
      <c r="H49">
        <v>50.875</v>
      </c>
      <c r="I49">
        <v>52.625</v>
      </c>
    </row>
    <row r="50" spans="7:9" x14ac:dyDescent="0.2">
      <c r="G50">
        <v>480</v>
      </c>
      <c r="H50">
        <v>48.625</v>
      </c>
      <c r="I50">
        <v>52.375</v>
      </c>
    </row>
    <row r="51" spans="7:9" x14ac:dyDescent="0.2">
      <c r="G51">
        <v>490</v>
      </c>
      <c r="H51">
        <v>50.875</v>
      </c>
      <c r="I51">
        <v>50.875</v>
      </c>
    </row>
    <row r="52" spans="7:9" x14ac:dyDescent="0.2">
      <c r="G52">
        <v>500</v>
      </c>
      <c r="H52">
        <v>51.5</v>
      </c>
      <c r="I52">
        <v>51.625</v>
      </c>
    </row>
    <row r="53" spans="7:9" x14ac:dyDescent="0.2">
      <c r="G53">
        <v>510</v>
      </c>
      <c r="H53">
        <v>51.125</v>
      </c>
      <c r="I53">
        <v>51.625</v>
      </c>
    </row>
    <row r="54" spans="7:9" x14ac:dyDescent="0.2">
      <c r="G54">
        <v>520</v>
      </c>
      <c r="H54">
        <v>49.875</v>
      </c>
      <c r="I54">
        <v>50.5</v>
      </c>
    </row>
    <row r="55" spans="7:9" x14ac:dyDescent="0.2">
      <c r="G55">
        <v>530</v>
      </c>
      <c r="H55">
        <v>49.5</v>
      </c>
      <c r="I55">
        <v>52.125</v>
      </c>
    </row>
    <row r="56" spans="7:9" x14ac:dyDescent="0.2">
      <c r="G56">
        <v>540</v>
      </c>
      <c r="H56">
        <v>50.75</v>
      </c>
      <c r="I56">
        <v>54</v>
      </c>
    </row>
    <row r="57" spans="7:9" x14ac:dyDescent="0.2">
      <c r="G57">
        <v>550</v>
      </c>
      <c r="H57">
        <v>50.75</v>
      </c>
      <c r="I57">
        <v>53.25</v>
      </c>
    </row>
    <row r="58" spans="7:9" x14ac:dyDescent="0.2">
      <c r="G58">
        <v>560</v>
      </c>
      <c r="H58">
        <v>49.5</v>
      </c>
      <c r="I58">
        <v>51.75</v>
      </c>
    </row>
    <row r="59" spans="7:9" x14ac:dyDescent="0.2">
      <c r="G59">
        <v>570</v>
      </c>
      <c r="H59">
        <v>50.625</v>
      </c>
      <c r="I59">
        <v>51.125</v>
      </c>
    </row>
    <row r="60" spans="7:9" x14ac:dyDescent="0.2">
      <c r="G60">
        <v>580</v>
      </c>
      <c r="H60">
        <v>50.25</v>
      </c>
      <c r="I60">
        <v>50.875</v>
      </c>
    </row>
    <row r="61" spans="7:9" x14ac:dyDescent="0.2">
      <c r="G61">
        <v>590</v>
      </c>
      <c r="H61">
        <v>51.75</v>
      </c>
      <c r="I61">
        <v>50.375</v>
      </c>
    </row>
    <row r="62" spans="7:9" x14ac:dyDescent="0.2">
      <c r="G62">
        <v>600</v>
      </c>
      <c r="H62">
        <v>51.375</v>
      </c>
      <c r="I62">
        <v>52.125</v>
      </c>
    </row>
    <row r="63" spans="7:9" x14ac:dyDescent="0.2">
      <c r="G63">
        <v>610</v>
      </c>
      <c r="H63">
        <v>51.375</v>
      </c>
      <c r="I63">
        <v>50.875</v>
      </c>
    </row>
    <row r="64" spans="7:9" x14ac:dyDescent="0.2">
      <c r="G64">
        <v>620</v>
      </c>
      <c r="H64">
        <v>50.5</v>
      </c>
      <c r="I64">
        <v>51.25</v>
      </c>
    </row>
    <row r="65" spans="7:9" x14ac:dyDescent="0.2">
      <c r="G65">
        <v>630</v>
      </c>
      <c r="H65">
        <v>50.75</v>
      </c>
      <c r="I65">
        <v>54.375</v>
      </c>
    </row>
    <row r="66" spans="7:9" x14ac:dyDescent="0.2">
      <c r="G66">
        <v>640</v>
      </c>
      <c r="H66">
        <v>52.75</v>
      </c>
      <c r="I66">
        <v>52.625</v>
      </c>
    </row>
    <row r="67" spans="7:9" x14ac:dyDescent="0.2">
      <c r="G67">
        <v>650</v>
      </c>
      <c r="H67">
        <v>51.625</v>
      </c>
      <c r="I67">
        <v>52.375</v>
      </c>
    </row>
    <row r="68" spans="7:9" x14ac:dyDescent="0.2">
      <c r="G68">
        <v>660</v>
      </c>
      <c r="H68">
        <v>51.5</v>
      </c>
      <c r="I68">
        <v>52.125</v>
      </c>
    </row>
    <row r="69" spans="7:9" x14ac:dyDescent="0.2">
      <c r="G69">
        <v>670</v>
      </c>
      <c r="H69">
        <v>51.375</v>
      </c>
      <c r="I69">
        <v>52.625</v>
      </c>
    </row>
    <row r="70" spans="7:9" x14ac:dyDescent="0.2">
      <c r="G70">
        <v>680</v>
      </c>
      <c r="H70">
        <v>52.375</v>
      </c>
      <c r="I70">
        <v>54.75</v>
      </c>
    </row>
    <row r="71" spans="7:9" x14ac:dyDescent="0.2">
      <c r="G71">
        <v>690</v>
      </c>
      <c r="H71">
        <v>54.375</v>
      </c>
      <c r="I71">
        <v>53.375</v>
      </c>
    </row>
    <row r="72" spans="7:9" x14ac:dyDescent="0.2">
      <c r="G72">
        <v>700</v>
      </c>
      <c r="H72">
        <v>53</v>
      </c>
      <c r="I72">
        <v>52.125</v>
      </c>
    </row>
    <row r="73" spans="7:9" x14ac:dyDescent="0.2">
      <c r="G73">
        <v>710</v>
      </c>
      <c r="H73">
        <v>51.625</v>
      </c>
      <c r="I73">
        <v>50.25</v>
      </c>
    </row>
    <row r="74" spans="7:9" x14ac:dyDescent="0.2">
      <c r="G74">
        <v>720</v>
      </c>
      <c r="H74">
        <v>53.25</v>
      </c>
      <c r="I74">
        <v>51.5</v>
      </c>
    </row>
    <row r="75" spans="7:9" x14ac:dyDescent="0.2">
      <c r="G75">
        <v>730</v>
      </c>
      <c r="H75">
        <v>52.5</v>
      </c>
      <c r="I75">
        <v>53.375</v>
      </c>
    </row>
    <row r="76" spans="7:9" x14ac:dyDescent="0.2">
      <c r="G76">
        <v>740</v>
      </c>
      <c r="H76">
        <v>51.375</v>
      </c>
      <c r="I76">
        <v>54.625</v>
      </c>
    </row>
    <row r="77" spans="7:9" x14ac:dyDescent="0.2">
      <c r="G77">
        <v>750</v>
      </c>
      <c r="H77">
        <v>51.375</v>
      </c>
      <c r="I77">
        <v>52.625</v>
      </c>
    </row>
    <row r="78" spans="7:9" x14ac:dyDescent="0.2">
      <c r="G78">
        <v>760</v>
      </c>
      <c r="H78">
        <v>51</v>
      </c>
      <c r="I78">
        <v>53.25</v>
      </c>
    </row>
    <row r="79" spans="7:9" x14ac:dyDescent="0.2">
      <c r="G79">
        <v>770</v>
      </c>
      <c r="H79">
        <v>51.625</v>
      </c>
      <c r="I79">
        <v>51.625</v>
      </c>
    </row>
    <row r="80" spans="7:9" x14ac:dyDescent="0.2">
      <c r="G80">
        <v>780</v>
      </c>
      <c r="H80">
        <v>51.375</v>
      </c>
      <c r="I80">
        <v>53</v>
      </c>
    </row>
    <row r="81" spans="7:9" x14ac:dyDescent="0.2">
      <c r="G81">
        <v>790</v>
      </c>
      <c r="H81">
        <v>52.125</v>
      </c>
      <c r="I81">
        <v>52</v>
      </c>
    </row>
    <row r="82" spans="7:9" x14ac:dyDescent="0.2">
      <c r="G82">
        <v>800</v>
      </c>
      <c r="H82">
        <v>53.25</v>
      </c>
      <c r="I82">
        <v>51.25</v>
      </c>
    </row>
    <row r="83" spans="7:9" x14ac:dyDescent="0.2">
      <c r="G83">
        <v>810</v>
      </c>
      <c r="H83">
        <v>52.375</v>
      </c>
      <c r="I83">
        <v>54.125</v>
      </c>
    </row>
    <row r="84" spans="7:9" x14ac:dyDescent="0.2">
      <c r="G84">
        <v>820</v>
      </c>
      <c r="H84">
        <v>53.125</v>
      </c>
      <c r="I84">
        <v>53.5</v>
      </c>
    </row>
    <row r="85" spans="7:9" x14ac:dyDescent="0.2">
      <c r="G85">
        <v>830</v>
      </c>
      <c r="H85">
        <v>52.25</v>
      </c>
      <c r="I85">
        <v>54.125</v>
      </c>
    </row>
    <row r="86" spans="7:9" x14ac:dyDescent="0.2">
      <c r="G86">
        <v>840</v>
      </c>
      <c r="H86">
        <v>53.375</v>
      </c>
      <c r="I86">
        <v>51.5</v>
      </c>
    </row>
    <row r="87" spans="7:9" x14ac:dyDescent="0.2">
      <c r="G87">
        <v>850</v>
      </c>
      <c r="H87">
        <v>52.5</v>
      </c>
      <c r="I87">
        <v>52.25</v>
      </c>
    </row>
    <row r="88" spans="7:9" x14ac:dyDescent="0.2">
      <c r="G88">
        <v>860</v>
      </c>
      <c r="H88">
        <v>53.125</v>
      </c>
      <c r="I88">
        <v>54.625</v>
      </c>
    </row>
    <row r="89" spans="7:9" x14ac:dyDescent="0.2">
      <c r="G89">
        <v>870</v>
      </c>
      <c r="H89">
        <v>53.125</v>
      </c>
      <c r="I89">
        <v>51.25</v>
      </c>
    </row>
    <row r="90" spans="7:9" x14ac:dyDescent="0.2">
      <c r="G90">
        <v>880</v>
      </c>
      <c r="H90">
        <v>52.125</v>
      </c>
      <c r="I90">
        <v>51.25</v>
      </c>
    </row>
    <row r="91" spans="7:9" x14ac:dyDescent="0.2">
      <c r="G91">
        <v>890</v>
      </c>
      <c r="H91">
        <v>51.875</v>
      </c>
      <c r="I91">
        <v>51.375</v>
      </c>
    </row>
    <row r="92" spans="7:9" x14ac:dyDescent="0.2">
      <c r="G92">
        <v>900</v>
      </c>
      <c r="H92">
        <v>49.125</v>
      </c>
      <c r="I92">
        <v>51.875</v>
      </c>
    </row>
    <row r="93" spans="7:9" x14ac:dyDescent="0.2">
      <c r="G93">
        <v>910</v>
      </c>
      <c r="H93">
        <v>51.25</v>
      </c>
      <c r="I93">
        <v>51.875</v>
      </c>
    </row>
    <row r="94" spans="7:9" x14ac:dyDescent="0.2">
      <c r="G94">
        <v>920</v>
      </c>
      <c r="H94">
        <v>51.75</v>
      </c>
      <c r="I94">
        <v>50.25</v>
      </c>
    </row>
    <row r="95" spans="7:9" x14ac:dyDescent="0.2">
      <c r="G95">
        <v>930</v>
      </c>
      <c r="H95">
        <v>51.625</v>
      </c>
      <c r="I95">
        <v>52.875</v>
      </c>
    </row>
    <row r="96" spans="7:9" x14ac:dyDescent="0.2">
      <c r="G96">
        <v>940</v>
      </c>
      <c r="H96">
        <v>51.125</v>
      </c>
      <c r="I96">
        <v>51</v>
      </c>
    </row>
    <row r="97" spans="7:9" x14ac:dyDescent="0.2">
      <c r="G97">
        <v>950</v>
      </c>
      <c r="H97">
        <v>51.875</v>
      </c>
      <c r="I97">
        <v>50.875</v>
      </c>
    </row>
    <row r="98" spans="7:9" x14ac:dyDescent="0.2">
      <c r="G98">
        <v>960</v>
      </c>
      <c r="H98">
        <v>51</v>
      </c>
      <c r="I98">
        <v>52.5</v>
      </c>
    </row>
    <row r="99" spans="7:9" x14ac:dyDescent="0.2">
      <c r="G99">
        <v>970</v>
      </c>
      <c r="H99">
        <v>51.5</v>
      </c>
      <c r="I99">
        <v>51.625</v>
      </c>
    </row>
    <row r="100" spans="7:9" x14ac:dyDescent="0.2">
      <c r="G100">
        <v>980</v>
      </c>
      <c r="H100">
        <v>50.75</v>
      </c>
      <c r="I100">
        <v>52.875</v>
      </c>
    </row>
    <row r="101" spans="7:9" x14ac:dyDescent="0.2">
      <c r="G101">
        <v>990</v>
      </c>
      <c r="H101">
        <v>51.125</v>
      </c>
      <c r="I101">
        <v>52.75</v>
      </c>
    </row>
    <row r="102" spans="7:9" x14ac:dyDescent="0.2">
      <c r="G102">
        <v>1000</v>
      </c>
      <c r="H102">
        <v>50.875</v>
      </c>
      <c r="I102">
        <v>54</v>
      </c>
    </row>
    <row r="103" spans="7:9" x14ac:dyDescent="0.2">
      <c r="G103">
        <v>1010</v>
      </c>
      <c r="H103">
        <v>51.875</v>
      </c>
      <c r="I103">
        <v>55.125</v>
      </c>
    </row>
    <row r="104" spans="7:9" x14ac:dyDescent="0.2">
      <c r="G104">
        <v>1020</v>
      </c>
      <c r="H104">
        <v>50.25</v>
      </c>
      <c r="I104">
        <v>52.5</v>
      </c>
    </row>
    <row r="105" spans="7:9" x14ac:dyDescent="0.2">
      <c r="G105">
        <v>1030</v>
      </c>
      <c r="H105">
        <v>50.625</v>
      </c>
      <c r="I105">
        <v>52.75</v>
      </c>
    </row>
    <row r="106" spans="7:9" x14ac:dyDescent="0.2">
      <c r="G106">
        <v>1040</v>
      </c>
      <c r="H106">
        <v>51.625</v>
      </c>
      <c r="I106">
        <v>51.375</v>
      </c>
    </row>
    <row r="107" spans="7:9" x14ac:dyDescent="0.2">
      <c r="G107">
        <v>1050</v>
      </c>
      <c r="H107">
        <v>50.75</v>
      </c>
      <c r="I107">
        <v>49.75</v>
      </c>
    </row>
    <row r="108" spans="7:9" x14ac:dyDescent="0.2">
      <c r="G108">
        <v>1060</v>
      </c>
      <c r="H108">
        <v>52.625</v>
      </c>
      <c r="I108">
        <v>52.125</v>
      </c>
    </row>
    <row r="109" spans="7:9" x14ac:dyDescent="0.2">
      <c r="G109">
        <v>1070</v>
      </c>
      <c r="H109">
        <v>50.5</v>
      </c>
      <c r="I109">
        <v>50.625</v>
      </c>
    </row>
    <row r="110" spans="7:9" x14ac:dyDescent="0.2">
      <c r="G110">
        <v>1080</v>
      </c>
      <c r="H110">
        <v>50.5</v>
      </c>
      <c r="I110">
        <v>52.125</v>
      </c>
    </row>
    <row r="111" spans="7:9" x14ac:dyDescent="0.2">
      <c r="G111">
        <v>1090</v>
      </c>
      <c r="H111">
        <v>53</v>
      </c>
      <c r="I111">
        <v>52.25</v>
      </c>
    </row>
    <row r="112" spans="7:9" x14ac:dyDescent="0.2">
      <c r="G112">
        <v>1100</v>
      </c>
      <c r="H112">
        <v>51.125</v>
      </c>
      <c r="I112">
        <v>51.125</v>
      </c>
    </row>
    <row r="113" spans="7:9" x14ac:dyDescent="0.2">
      <c r="G113">
        <v>1110</v>
      </c>
      <c r="H113">
        <v>51</v>
      </c>
      <c r="I113">
        <v>53.25</v>
      </c>
    </row>
    <row r="114" spans="7:9" x14ac:dyDescent="0.2">
      <c r="G114">
        <v>1120</v>
      </c>
      <c r="H114">
        <v>51.375</v>
      </c>
      <c r="I114">
        <v>53.5</v>
      </c>
    </row>
    <row r="115" spans="7:9" x14ac:dyDescent="0.2">
      <c r="G115">
        <v>1130</v>
      </c>
      <c r="H115">
        <v>51.25</v>
      </c>
      <c r="I115">
        <v>53.125</v>
      </c>
    </row>
    <row r="116" spans="7:9" x14ac:dyDescent="0.2">
      <c r="G116">
        <v>1140</v>
      </c>
      <c r="H116">
        <v>52.375</v>
      </c>
      <c r="I116">
        <v>53.125</v>
      </c>
    </row>
    <row r="117" spans="7:9" x14ac:dyDescent="0.2">
      <c r="G117">
        <v>1150</v>
      </c>
      <c r="H117">
        <v>50.875</v>
      </c>
      <c r="I117">
        <v>53</v>
      </c>
    </row>
    <row r="118" spans="7:9" x14ac:dyDescent="0.2">
      <c r="G118">
        <v>1160</v>
      </c>
      <c r="H118">
        <v>51.75</v>
      </c>
      <c r="I118">
        <v>51.375</v>
      </c>
    </row>
    <row r="119" spans="7:9" x14ac:dyDescent="0.2">
      <c r="G119">
        <v>1170</v>
      </c>
      <c r="H119">
        <v>51.625</v>
      </c>
      <c r="I119">
        <v>50.625</v>
      </c>
    </row>
    <row r="120" spans="7:9" x14ac:dyDescent="0.2">
      <c r="G120">
        <v>1180</v>
      </c>
      <c r="H120">
        <v>53.375</v>
      </c>
      <c r="I120">
        <v>52.125</v>
      </c>
    </row>
    <row r="121" spans="7:9" x14ac:dyDescent="0.2">
      <c r="G121">
        <v>1190</v>
      </c>
      <c r="H121">
        <v>51.25</v>
      </c>
      <c r="I121">
        <v>52.375</v>
      </c>
    </row>
    <row r="122" spans="7:9" x14ac:dyDescent="0.2">
      <c r="G122">
        <v>1200</v>
      </c>
      <c r="H122">
        <v>52.5</v>
      </c>
      <c r="I122">
        <v>51.25</v>
      </c>
    </row>
    <row r="123" spans="7:9" x14ac:dyDescent="0.2">
      <c r="G123">
        <v>1210</v>
      </c>
      <c r="H123">
        <v>50.75</v>
      </c>
      <c r="I123">
        <v>53.125</v>
      </c>
    </row>
    <row r="124" spans="7:9" x14ac:dyDescent="0.2">
      <c r="G124">
        <v>1220</v>
      </c>
      <c r="H124">
        <v>50.75</v>
      </c>
      <c r="I124">
        <v>51.25</v>
      </c>
    </row>
    <row r="125" spans="7:9" x14ac:dyDescent="0.2">
      <c r="G125">
        <v>1230</v>
      </c>
      <c r="H125">
        <v>50.375</v>
      </c>
      <c r="I125">
        <v>48.625</v>
      </c>
    </row>
    <row r="126" spans="7:9" x14ac:dyDescent="0.2">
      <c r="G126">
        <v>1240</v>
      </c>
      <c r="H126">
        <v>49.125</v>
      </c>
      <c r="I126">
        <v>51.125</v>
      </c>
    </row>
    <row r="127" spans="7:9" x14ac:dyDescent="0.2">
      <c r="G127">
        <v>1250</v>
      </c>
      <c r="H127">
        <v>51.5</v>
      </c>
      <c r="I127">
        <v>49.75</v>
      </c>
    </row>
    <row r="128" spans="7:9" x14ac:dyDescent="0.2">
      <c r="G128">
        <v>1260</v>
      </c>
      <c r="H128">
        <v>49.625</v>
      </c>
      <c r="I128">
        <v>50.75</v>
      </c>
    </row>
    <row r="129" spans="7:9" x14ac:dyDescent="0.2">
      <c r="G129">
        <v>1270</v>
      </c>
      <c r="H129">
        <v>50.625</v>
      </c>
      <c r="I129">
        <v>52.125</v>
      </c>
    </row>
    <row r="130" spans="7:9" x14ac:dyDescent="0.2">
      <c r="G130">
        <v>1280</v>
      </c>
      <c r="H130">
        <v>51.25</v>
      </c>
      <c r="I130">
        <v>49.375</v>
      </c>
    </row>
    <row r="131" spans="7:9" x14ac:dyDescent="0.2">
      <c r="G131">
        <v>1290</v>
      </c>
      <c r="H131">
        <v>49.375</v>
      </c>
      <c r="I131">
        <v>50.375</v>
      </c>
    </row>
    <row r="132" spans="7:9" x14ac:dyDescent="0.2">
      <c r="G132">
        <v>1300</v>
      </c>
      <c r="H132">
        <v>50.375</v>
      </c>
      <c r="I132">
        <v>49.25</v>
      </c>
    </row>
    <row r="133" spans="7:9" x14ac:dyDescent="0.2">
      <c r="G133">
        <v>1310</v>
      </c>
      <c r="H133">
        <v>49.5</v>
      </c>
      <c r="I133">
        <v>49.75</v>
      </c>
    </row>
    <row r="134" spans="7:9" x14ac:dyDescent="0.2">
      <c r="G134">
        <v>1320</v>
      </c>
      <c r="H134">
        <v>50.25</v>
      </c>
      <c r="I134">
        <v>49.5</v>
      </c>
    </row>
    <row r="135" spans="7:9" x14ac:dyDescent="0.2">
      <c r="G135">
        <v>1330</v>
      </c>
      <c r="H135">
        <v>51.75</v>
      </c>
      <c r="I135">
        <v>49.5</v>
      </c>
    </row>
    <row r="136" spans="7:9" x14ac:dyDescent="0.2">
      <c r="G136">
        <v>1340</v>
      </c>
      <c r="H136">
        <v>49.75</v>
      </c>
      <c r="I136">
        <v>48.5</v>
      </c>
    </row>
    <row r="137" spans="7:9" x14ac:dyDescent="0.2">
      <c r="G137">
        <v>1350</v>
      </c>
      <c r="H137">
        <v>48.5</v>
      </c>
      <c r="I137">
        <v>47.375</v>
      </c>
    </row>
    <row r="138" spans="7:9" x14ac:dyDescent="0.2">
      <c r="G138">
        <v>1360</v>
      </c>
      <c r="H138">
        <v>50.25</v>
      </c>
      <c r="I138">
        <v>49.75</v>
      </c>
    </row>
    <row r="139" spans="7:9" x14ac:dyDescent="0.2">
      <c r="G139">
        <v>1370</v>
      </c>
      <c r="H139">
        <v>49.625</v>
      </c>
      <c r="I139">
        <v>50</v>
      </c>
    </row>
    <row r="140" spans="7:9" x14ac:dyDescent="0.2">
      <c r="G140">
        <v>1380</v>
      </c>
      <c r="H140">
        <v>49.25</v>
      </c>
      <c r="I140">
        <v>48.5</v>
      </c>
    </row>
    <row r="141" spans="7:9" x14ac:dyDescent="0.2">
      <c r="G141">
        <v>1390</v>
      </c>
      <c r="H141">
        <v>48.625</v>
      </c>
      <c r="I141">
        <v>47.25</v>
      </c>
    </row>
    <row r="142" spans="7:9" x14ac:dyDescent="0.2">
      <c r="G142">
        <v>1400</v>
      </c>
      <c r="H142">
        <v>47.75</v>
      </c>
      <c r="I142">
        <v>48.5</v>
      </c>
    </row>
    <row r="143" spans="7:9" x14ac:dyDescent="0.2">
      <c r="G143">
        <v>1410</v>
      </c>
      <c r="H143">
        <v>49.625</v>
      </c>
      <c r="I143">
        <v>46.5</v>
      </c>
    </row>
    <row r="144" spans="7:9" x14ac:dyDescent="0.2">
      <c r="G144">
        <v>1420</v>
      </c>
      <c r="H144">
        <v>49</v>
      </c>
      <c r="I144">
        <v>47.625</v>
      </c>
    </row>
    <row r="145" spans="7:9" x14ac:dyDescent="0.2">
      <c r="G145">
        <v>1430</v>
      </c>
      <c r="H145">
        <v>48</v>
      </c>
      <c r="I145">
        <v>46.25</v>
      </c>
    </row>
    <row r="146" spans="7:9" x14ac:dyDescent="0.2">
      <c r="G146">
        <v>1440</v>
      </c>
      <c r="H146">
        <v>48.375</v>
      </c>
      <c r="I146">
        <v>47.625</v>
      </c>
    </row>
    <row r="147" spans="7:9" x14ac:dyDescent="0.2">
      <c r="G147">
        <v>1450</v>
      </c>
      <c r="H147">
        <v>49.125</v>
      </c>
      <c r="I147">
        <v>46.75</v>
      </c>
    </row>
    <row r="148" spans="7:9" x14ac:dyDescent="0.2">
      <c r="G148">
        <v>1460</v>
      </c>
      <c r="H148">
        <v>45.75</v>
      </c>
      <c r="I148">
        <v>48</v>
      </c>
    </row>
    <row r="149" spans="7:9" x14ac:dyDescent="0.2">
      <c r="G149">
        <v>1470</v>
      </c>
      <c r="H149">
        <v>47.625</v>
      </c>
      <c r="I149">
        <v>45.875</v>
      </c>
    </row>
    <row r="150" spans="7:9" x14ac:dyDescent="0.2">
      <c r="G150">
        <v>1480</v>
      </c>
      <c r="H150">
        <v>47.25</v>
      </c>
      <c r="I150">
        <v>44.125</v>
      </c>
    </row>
    <row r="151" spans="7:9" x14ac:dyDescent="0.2">
      <c r="G151">
        <v>1490</v>
      </c>
      <c r="H151">
        <v>47.875</v>
      </c>
      <c r="I151">
        <v>46.875</v>
      </c>
    </row>
    <row r="152" spans="7:9" x14ac:dyDescent="0.2">
      <c r="G152">
        <v>1500</v>
      </c>
      <c r="H152">
        <v>48</v>
      </c>
      <c r="I152">
        <v>46.5</v>
      </c>
    </row>
    <row r="153" spans="7:9" x14ac:dyDescent="0.2">
      <c r="G153">
        <v>1510</v>
      </c>
      <c r="H153">
        <v>47.75</v>
      </c>
      <c r="I153">
        <v>48</v>
      </c>
    </row>
    <row r="154" spans="7:9" x14ac:dyDescent="0.2">
      <c r="G154">
        <v>1520</v>
      </c>
      <c r="H154">
        <v>47.625</v>
      </c>
      <c r="I154">
        <v>48</v>
      </c>
    </row>
    <row r="155" spans="7:9" x14ac:dyDescent="0.2">
      <c r="G155">
        <v>1530</v>
      </c>
      <c r="H155">
        <v>48.625</v>
      </c>
      <c r="I155">
        <v>46.75</v>
      </c>
    </row>
    <row r="156" spans="7:9" x14ac:dyDescent="0.2">
      <c r="G156">
        <v>1540</v>
      </c>
      <c r="H156">
        <v>49.625</v>
      </c>
      <c r="I156">
        <v>47.5</v>
      </c>
    </row>
    <row r="157" spans="7:9" x14ac:dyDescent="0.2">
      <c r="G157">
        <v>1550</v>
      </c>
      <c r="H157">
        <v>46.75</v>
      </c>
      <c r="I157">
        <v>46.5</v>
      </c>
    </row>
    <row r="158" spans="7:9" x14ac:dyDescent="0.2">
      <c r="G158">
        <v>1560</v>
      </c>
      <c r="H158">
        <v>46.75</v>
      </c>
      <c r="I158">
        <v>46.375</v>
      </c>
    </row>
    <row r="159" spans="7:9" x14ac:dyDescent="0.2">
      <c r="G159">
        <v>1570</v>
      </c>
      <c r="H159">
        <v>47.625</v>
      </c>
      <c r="I159">
        <v>47</v>
      </c>
    </row>
    <row r="160" spans="7:9" x14ac:dyDescent="0.2">
      <c r="G160">
        <v>1580</v>
      </c>
      <c r="H160">
        <v>47.625</v>
      </c>
      <c r="I160">
        <v>47.375</v>
      </c>
    </row>
    <row r="161" spans="7:9" x14ac:dyDescent="0.2">
      <c r="G161">
        <v>1590</v>
      </c>
      <c r="H161">
        <v>46.625</v>
      </c>
      <c r="I161">
        <v>46.5</v>
      </c>
    </row>
    <row r="162" spans="7:9" x14ac:dyDescent="0.2">
      <c r="G162">
        <v>1600</v>
      </c>
      <c r="H162">
        <v>49.125</v>
      </c>
      <c r="I162">
        <v>47.375</v>
      </c>
    </row>
    <row r="163" spans="7:9" x14ac:dyDescent="0.2">
      <c r="G163">
        <v>1610</v>
      </c>
      <c r="H163">
        <v>45.875</v>
      </c>
      <c r="I163">
        <v>45.875</v>
      </c>
    </row>
    <row r="164" spans="7:9" x14ac:dyDescent="0.2">
      <c r="G164">
        <v>1620</v>
      </c>
      <c r="H164">
        <v>47</v>
      </c>
      <c r="I164">
        <v>45</v>
      </c>
    </row>
    <row r="165" spans="7:9" x14ac:dyDescent="0.2">
      <c r="G165">
        <v>1630</v>
      </c>
      <c r="H165">
        <v>45</v>
      </c>
      <c r="I165">
        <v>43.25</v>
      </c>
    </row>
    <row r="166" spans="7:9" x14ac:dyDescent="0.2">
      <c r="G166">
        <v>1640</v>
      </c>
      <c r="H166">
        <v>48.625</v>
      </c>
      <c r="I166">
        <v>44.25</v>
      </c>
    </row>
    <row r="167" spans="7:9" x14ac:dyDescent="0.2">
      <c r="G167">
        <v>1650</v>
      </c>
      <c r="H167">
        <v>48.5</v>
      </c>
      <c r="I167">
        <v>44.125</v>
      </c>
    </row>
    <row r="168" spans="7:9" x14ac:dyDescent="0.2">
      <c r="G168">
        <v>1660</v>
      </c>
      <c r="H168">
        <v>46.75</v>
      </c>
      <c r="I168">
        <v>43.25</v>
      </c>
    </row>
    <row r="169" spans="7:9" x14ac:dyDescent="0.2">
      <c r="G169">
        <v>1670</v>
      </c>
      <c r="H169">
        <v>48.75</v>
      </c>
      <c r="I169">
        <v>41.625</v>
      </c>
    </row>
    <row r="170" spans="7:9" x14ac:dyDescent="0.2">
      <c r="G170">
        <v>1680</v>
      </c>
      <c r="H170">
        <v>47.25</v>
      </c>
      <c r="I170">
        <v>43.5</v>
      </c>
    </row>
    <row r="171" spans="7:9" x14ac:dyDescent="0.2">
      <c r="G171">
        <v>1690</v>
      </c>
      <c r="H171">
        <v>48.75</v>
      </c>
      <c r="I171">
        <v>42.375</v>
      </c>
    </row>
    <row r="172" spans="7:9" x14ac:dyDescent="0.2">
      <c r="G172">
        <v>1700</v>
      </c>
      <c r="H172">
        <v>47.25</v>
      </c>
      <c r="I172">
        <v>44.25</v>
      </c>
    </row>
    <row r="173" spans="7:9" x14ac:dyDescent="0.2">
      <c r="G173">
        <v>1710</v>
      </c>
      <c r="H173">
        <v>47.875</v>
      </c>
      <c r="I173">
        <v>44.875</v>
      </c>
    </row>
    <row r="174" spans="7:9" x14ac:dyDescent="0.2">
      <c r="G174">
        <v>1720</v>
      </c>
      <c r="H174">
        <v>47.625</v>
      </c>
      <c r="I174">
        <v>43.75</v>
      </c>
    </row>
    <row r="175" spans="7:9" x14ac:dyDescent="0.2">
      <c r="G175">
        <v>1730</v>
      </c>
      <c r="H175">
        <v>46.625</v>
      </c>
      <c r="I175">
        <v>43.5</v>
      </c>
    </row>
    <row r="176" spans="7:9" x14ac:dyDescent="0.2">
      <c r="G176">
        <v>1740</v>
      </c>
      <c r="H176">
        <v>47.5</v>
      </c>
      <c r="I176">
        <v>45.125</v>
      </c>
    </row>
    <row r="177" spans="7:9" x14ac:dyDescent="0.2">
      <c r="G177">
        <v>1750</v>
      </c>
      <c r="H177">
        <v>48.125</v>
      </c>
      <c r="I177">
        <v>43</v>
      </c>
    </row>
    <row r="178" spans="7:9" x14ac:dyDescent="0.2">
      <c r="G178">
        <v>1760</v>
      </c>
      <c r="H178">
        <v>48</v>
      </c>
      <c r="I178">
        <v>43.5</v>
      </c>
    </row>
    <row r="179" spans="7:9" x14ac:dyDescent="0.2">
      <c r="G179">
        <v>1770</v>
      </c>
      <c r="H179">
        <v>49.125</v>
      </c>
      <c r="I179">
        <v>43</v>
      </c>
    </row>
    <row r="180" spans="7:9" x14ac:dyDescent="0.2">
      <c r="G180">
        <v>1780</v>
      </c>
      <c r="H180">
        <v>48.875</v>
      </c>
      <c r="I180">
        <v>42.5</v>
      </c>
    </row>
    <row r="181" spans="7:9" x14ac:dyDescent="0.2">
      <c r="G181">
        <v>1790</v>
      </c>
      <c r="H181">
        <v>47.375</v>
      </c>
      <c r="I181">
        <v>43.75</v>
      </c>
    </row>
    <row r="182" spans="7:9" x14ac:dyDescent="0.2">
      <c r="G182">
        <v>1800</v>
      </c>
      <c r="H182">
        <v>47.5</v>
      </c>
      <c r="I182">
        <v>43.75</v>
      </c>
    </row>
    <row r="183" spans="7:9" x14ac:dyDescent="0.2">
      <c r="G183">
        <v>1810</v>
      </c>
      <c r="H183">
        <v>48.125</v>
      </c>
      <c r="I183">
        <v>42.625</v>
      </c>
    </row>
    <row r="184" spans="7:9" x14ac:dyDescent="0.2">
      <c r="G184">
        <v>1820</v>
      </c>
      <c r="H184">
        <v>48.875</v>
      </c>
      <c r="I184">
        <v>43.125</v>
      </c>
    </row>
    <row r="185" spans="7:9" x14ac:dyDescent="0.2">
      <c r="G185">
        <v>1830</v>
      </c>
      <c r="H185">
        <v>49.125</v>
      </c>
      <c r="I185">
        <v>43</v>
      </c>
    </row>
    <row r="186" spans="7:9" x14ac:dyDescent="0.2">
      <c r="G186">
        <v>1840</v>
      </c>
      <c r="H186">
        <v>48.125</v>
      </c>
      <c r="I186">
        <v>42.875</v>
      </c>
    </row>
    <row r="187" spans="7:9" x14ac:dyDescent="0.2">
      <c r="G187">
        <v>1850</v>
      </c>
      <c r="H187">
        <v>48.5</v>
      </c>
      <c r="I187">
        <v>42.5</v>
      </c>
    </row>
    <row r="188" spans="7:9" x14ac:dyDescent="0.2">
      <c r="G188">
        <v>1860</v>
      </c>
      <c r="H188">
        <v>45.875</v>
      </c>
      <c r="I188">
        <v>44.875</v>
      </c>
    </row>
    <row r="189" spans="7:9" x14ac:dyDescent="0.2">
      <c r="G189">
        <v>1870</v>
      </c>
      <c r="H189">
        <v>47.875</v>
      </c>
      <c r="I189">
        <v>43.125</v>
      </c>
    </row>
    <row r="190" spans="7:9" x14ac:dyDescent="0.2">
      <c r="G190">
        <v>1880</v>
      </c>
      <c r="H190">
        <v>49</v>
      </c>
      <c r="I190">
        <v>45.25</v>
      </c>
    </row>
    <row r="191" spans="7:9" x14ac:dyDescent="0.2">
      <c r="G191">
        <v>1890</v>
      </c>
      <c r="H191">
        <v>47.25</v>
      </c>
      <c r="I191">
        <v>43.375</v>
      </c>
    </row>
    <row r="192" spans="7:9" x14ac:dyDescent="0.2">
      <c r="G192">
        <v>1900</v>
      </c>
      <c r="H192">
        <v>48.75</v>
      </c>
      <c r="I192">
        <v>46.625</v>
      </c>
    </row>
    <row r="193" spans="7:9" x14ac:dyDescent="0.2">
      <c r="G193">
        <v>1910</v>
      </c>
      <c r="H193">
        <v>47.125</v>
      </c>
      <c r="I193">
        <v>46.375</v>
      </c>
    </row>
    <row r="194" spans="7:9" x14ac:dyDescent="0.2">
      <c r="G194">
        <v>1920</v>
      </c>
      <c r="H194">
        <v>48</v>
      </c>
      <c r="I194">
        <v>42.125</v>
      </c>
    </row>
    <row r="195" spans="7:9" x14ac:dyDescent="0.2">
      <c r="G195">
        <v>1930</v>
      </c>
      <c r="H195">
        <v>47.75</v>
      </c>
      <c r="I195">
        <v>46.375</v>
      </c>
    </row>
    <row r="196" spans="7:9" x14ac:dyDescent="0.2">
      <c r="G196">
        <v>1940</v>
      </c>
      <c r="H196">
        <v>46.875</v>
      </c>
      <c r="I196">
        <v>43.25</v>
      </c>
    </row>
    <row r="197" spans="7:9" x14ac:dyDescent="0.2">
      <c r="G197">
        <v>1950</v>
      </c>
      <c r="H197">
        <v>47.125</v>
      </c>
      <c r="I197">
        <v>44.5</v>
      </c>
    </row>
    <row r="198" spans="7:9" x14ac:dyDescent="0.2">
      <c r="G198">
        <v>1960</v>
      </c>
      <c r="H198">
        <v>48.875</v>
      </c>
      <c r="I198">
        <v>45.375</v>
      </c>
    </row>
    <row r="199" spans="7:9" x14ac:dyDescent="0.2">
      <c r="G199">
        <v>1970</v>
      </c>
      <c r="H199">
        <v>49</v>
      </c>
      <c r="I199">
        <v>42.25</v>
      </c>
    </row>
    <row r="200" spans="7:9" x14ac:dyDescent="0.2">
      <c r="G200">
        <v>1980</v>
      </c>
      <c r="H200">
        <v>47.25</v>
      </c>
      <c r="I200">
        <v>42.125</v>
      </c>
    </row>
    <row r="201" spans="7:9" x14ac:dyDescent="0.2">
      <c r="G201">
        <v>1990</v>
      </c>
      <c r="H201">
        <v>47.125</v>
      </c>
      <c r="I201">
        <v>43.5</v>
      </c>
    </row>
    <row r="202" spans="7:9" x14ac:dyDescent="0.2">
      <c r="G202">
        <v>2000</v>
      </c>
      <c r="H202">
        <v>45.75</v>
      </c>
      <c r="I202">
        <v>43</v>
      </c>
    </row>
    <row r="203" spans="7:9" x14ac:dyDescent="0.2">
      <c r="G203">
        <v>2010</v>
      </c>
      <c r="H203">
        <v>49</v>
      </c>
      <c r="I203">
        <v>41.625</v>
      </c>
    </row>
    <row r="204" spans="7:9" x14ac:dyDescent="0.2">
      <c r="G204">
        <v>2020</v>
      </c>
      <c r="H204">
        <v>46.375</v>
      </c>
      <c r="I204">
        <v>46.125</v>
      </c>
    </row>
    <row r="205" spans="7:9" x14ac:dyDescent="0.2">
      <c r="G205">
        <v>2030</v>
      </c>
      <c r="H205">
        <v>47.25</v>
      </c>
      <c r="I205">
        <v>42.125</v>
      </c>
    </row>
    <row r="206" spans="7:9" x14ac:dyDescent="0.2">
      <c r="G206">
        <v>2040</v>
      </c>
      <c r="H206">
        <v>46.5</v>
      </c>
      <c r="I206">
        <v>43</v>
      </c>
    </row>
    <row r="207" spans="7:9" x14ac:dyDescent="0.2">
      <c r="G207">
        <v>2050</v>
      </c>
      <c r="H207">
        <v>46.75</v>
      </c>
      <c r="I207">
        <v>44.75</v>
      </c>
    </row>
    <row r="208" spans="7:9" x14ac:dyDescent="0.2">
      <c r="G208">
        <v>2060</v>
      </c>
      <c r="H208">
        <v>46.5</v>
      </c>
      <c r="I208">
        <v>43.75</v>
      </c>
    </row>
    <row r="209" spans="7:9" x14ac:dyDescent="0.2">
      <c r="G209">
        <v>2070</v>
      </c>
      <c r="H209">
        <v>46.375</v>
      </c>
      <c r="I209">
        <v>43.625</v>
      </c>
    </row>
    <row r="210" spans="7:9" x14ac:dyDescent="0.2">
      <c r="G210">
        <v>2080</v>
      </c>
      <c r="H210">
        <v>47.875</v>
      </c>
      <c r="I210">
        <v>44.75</v>
      </c>
    </row>
    <row r="211" spans="7:9" x14ac:dyDescent="0.2">
      <c r="G211">
        <v>2090</v>
      </c>
      <c r="H211">
        <v>46.375</v>
      </c>
      <c r="I211">
        <v>43.5</v>
      </c>
    </row>
    <row r="212" spans="7:9" x14ac:dyDescent="0.2">
      <c r="G212">
        <v>2100</v>
      </c>
      <c r="H212">
        <v>47.125</v>
      </c>
      <c r="I212">
        <v>43.125</v>
      </c>
    </row>
    <row r="213" spans="7:9" x14ac:dyDescent="0.2">
      <c r="G213">
        <v>2110</v>
      </c>
      <c r="H213">
        <v>46.5</v>
      </c>
      <c r="I213">
        <v>41.25</v>
      </c>
    </row>
    <row r="214" spans="7:9" x14ac:dyDescent="0.2">
      <c r="G214">
        <v>2120</v>
      </c>
      <c r="H214">
        <v>46.5</v>
      </c>
      <c r="I214">
        <v>41.875</v>
      </c>
    </row>
    <row r="215" spans="7:9" x14ac:dyDescent="0.2">
      <c r="G215">
        <v>2130</v>
      </c>
      <c r="H215">
        <v>47.625</v>
      </c>
      <c r="I215">
        <v>43.375</v>
      </c>
    </row>
    <row r="216" spans="7:9" x14ac:dyDescent="0.2">
      <c r="G216">
        <v>2140</v>
      </c>
      <c r="H216">
        <v>48</v>
      </c>
      <c r="I216">
        <v>44.125</v>
      </c>
    </row>
    <row r="217" spans="7:9" x14ac:dyDescent="0.2">
      <c r="G217">
        <v>2150</v>
      </c>
      <c r="H217">
        <v>48.375</v>
      </c>
      <c r="I217">
        <v>43.125</v>
      </c>
    </row>
    <row r="218" spans="7:9" x14ac:dyDescent="0.2">
      <c r="G218">
        <v>2160</v>
      </c>
      <c r="H218">
        <v>46.375</v>
      </c>
      <c r="I218">
        <v>42.375</v>
      </c>
    </row>
    <row r="219" spans="7:9" x14ac:dyDescent="0.2">
      <c r="G219">
        <v>2170</v>
      </c>
      <c r="H219">
        <v>47.25</v>
      </c>
      <c r="I219">
        <v>42</v>
      </c>
    </row>
    <row r="220" spans="7:9" x14ac:dyDescent="0.2">
      <c r="G220">
        <v>2180</v>
      </c>
      <c r="H220">
        <v>46.625</v>
      </c>
      <c r="I220">
        <v>42.875</v>
      </c>
    </row>
    <row r="221" spans="7:9" x14ac:dyDescent="0.2">
      <c r="G221">
        <v>2190</v>
      </c>
      <c r="H221">
        <v>48</v>
      </c>
      <c r="I221">
        <v>43.25</v>
      </c>
    </row>
    <row r="222" spans="7:9" x14ac:dyDescent="0.2">
      <c r="G222">
        <v>2200</v>
      </c>
      <c r="H222">
        <v>47.5</v>
      </c>
      <c r="I222">
        <v>43.125</v>
      </c>
    </row>
    <row r="223" spans="7:9" x14ac:dyDescent="0.2">
      <c r="G223">
        <v>2210</v>
      </c>
      <c r="H223">
        <v>47.75</v>
      </c>
      <c r="I223">
        <v>44.125</v>
      </c>
    </row>
    <row r="224" spans="7:9" x14ac:dyDescent="0.2">
      <c r="G224">
        <v>2220</v>
      </c>
      <c r="H224">
        <v>48</v>
      </c>
      <c r="I224">
        <v>43.5</v>
      </c>
    </row>
    <row r="225" spans="7:9" x14ac:dyDescent="0.2">
      <c r="G225">
        <v>2230</v>
      </c>
      <c r="H225">
        <v>47.375</v>
      </c>
      <c r="I225">
        <v>44.125</v>
      </c>
    </row>
    <row r="226" spans="7:9" x14ac:dyDescent="0.2">
      <c r="G226">
        <v>2240</v>
      </c>
      <c r="H226">
        <v>48.875</v>
      </c>
      <c r="I226">
        <v>42</v>
      </c>
    </row>
    <row r="227" spans="7:9" x14ac:dyDescent="0.2">
      <c r="G227">
        <v>2250</v>
      </c>
      <c r="H227">
        <v>47.125</v>
      </c>
      <c r="I227">
        <v>42.5</v>
      </c>
    </row>
    <row r="228" spans="7:9" x14ac:dyDescent="0.2">
      <c r="G228">
        <v>2260</v>
      </c>
      <c r="H228">
        <v>46.375</v>
      </c>
      <c r="I228">
        <v>41.375</v>
      </c>
    </row>
    <row r="229" spans="7:9" x14ac:dyDescent="0.2">
      <c r="G229">
        <v>2270</v>
      </c>
      <c r="H229">
        <v>46.5</v>
      </c>
      <c r="I229">
        <v>39.875</v>
      </c>
    </row>
    <row r="230" spans="7:9" x14ac:dyDescent="0.2">
      <c r="G230">
        <v>2280</v>
      </c>
      <c r="H230">
        <v>46.375</v>
      </c>
      <c r="I230">
        <v>42.25</v>
      </c>
    </row>
    <row r="231" spans="7:9" x14ac:dyDescent="0.2">
      <c r="G231">
        <v>2290</v>
      </c>
      <c r="H231">
        <v>49</v>
      </c>
      <c r="I231">
        <v>41.25</v>
      </c>
    </row>
    <row r="232" spans="7:9" x14ac:dyDescent="0.2">
      <c r="G232">
        <v>2300</v>
      </c>
      <c r="H232">
        <v>48.25</v>
      </c>
      <c r="I232">
        <v>43.625</v>
      </c>
    </row>
    <row r="233" spans="7:9" x14ac:dyDescent="0.2">
      <c r="G233">
        <v>2310</v>
      </c>
      <c r="H233">
        <v>44.75</v>
      </c>
      <c r="I233">
        <v>43.75</v>
      </c>
    </row>
    <row r="234" spans="7:9" x14ac:dyDescent="0.2">
      <c r="G234">
        <v>2320</v>
      </c>
      <c r="H234">
        <v>44.75</v>
      </c>
      <c r="I234">
        <v>44.375</v>
      </c>
    </row>
    <row r="235" spans="7:9" x14ac:dyDescent="0.2">
      <c r="G235">
        <v>2330</v>
      </c>
      <c r="H235">
        <v>45.5</v>
      </c>
      <c r="I235">
        <v>42.375</v>
      </c>
    </row>
    <row r="236" spans="7:9" x14ac:dyDescent="0.2">
      <c r="G236">
        <v>2340</v>
      </c>
      <c r="H236">
        <v>44.875</v>
      </c>
      <c r="I236">
        <v>43</v>
      </c>
    </row>
    <row r="237" spans="7:9" x14ac:dyDescent="0.2">
      <c r="G237">
        <v>2350</v>
      </c>
      <c r="H237">
        <v>46.25</v>
      </c>
      <c r="I237">
        <v>42.875</v>
      </c>
    </row>
    <row r="238" spans="7:9" x14ac:dyDescent="0.2">
      <c r="G238">
        <v>2360</v>
      </c>
      <c r="H238">
        <v>47.125</v>
      </c>
      <c r="I238">
        <v>42.375</v>
      </c>
    </row>
    <row r="239" spans="7:9" x14ac:dyDescent="0.2">
      <c r="G239">
        <v>2370</v>
      </c>
      <c r="H239">
        <v>45.5</v>
      </c>
      <c r="I239">
        <v>42.75</v>
      </c>
    </row>
    <row r="240" spans="7:9" x14ac:dyDescent="0.2">
      <c r="G240">
        <v>2380</v>
      </c>
      <c r="H240">
        <v>45.125</v>
      </c>
      <c r="I240">
        <v>43</v>
      </c>
    </row>
    <row r="241" spans="7:9" x14ac:dyDescent="0.2">
      <c r="G241">
        <v>2390</v>
      </c>
      <c r="H241">
        <v>46.5</v>
      </c>
      <c r="I241">
        <v>43.5</v>
      </c>
    </row>
    <row r="242" spans="7:9" x14ac:dyDescent="0.2">
      <c r="G242">
        <v>2400</v>
      </c>
      <c r="H242">
        <v>45.875</v>
      </c>
      <c r="I242">
        <v>41.5</v>
      </c>
    </row>
    <row r="243" spans="7:9" x14ac:dyDescent="0.2">
      <c r="G243">
        <v>2410</v>
      </c>
      <c r="H243">
        <v>46.625</v>
      </c>
      <c r="I243">
        <v>43.625</v>
      </c>
    </row>
    <row r="244" spans="7:9" x14ac:dyDescent="0.2">
      <c r="G244">
        <v>2420</v>
      </c>
      <c r="H244">
        <v>44.875</v>
      </c>
      <c r="I244">
        <v>42.25</v>
      </c>
    </row>
    <row r="245" spans="7:9" x14ac:dyDescent="0.2">
      <c r="G245">
        <v>2430</v>
      </c>
      <c r="H245">
        <v>46.875</v>
      </c>
      <c r="I245">
        <v>45.625</v>
      </c>
    </row>
    <row r="246" spans="7:9" x14ac:dyDescent="0.2">
      <c r="G246">
        <v>2440</v>
      </c>
      <c r="H246">
        <v>46.25</v>
      </c>
      <c r="I246">
        <v>43.125</v>
      </c>
    </row>
    <row r="247" spans="7:9" x14ac:dyDescent="0.2">
      <c r="G247">
        <v>2450</v>
      </c>
      <c r="H247">
        <v>45.875</v>
      </c>
      <c r="I247">
        <v>41.875</v>
      </c>
    </row>
    <row r="248" spans="7:9" x14ac:dyDescent="0.2">
      <c r="G248">
        <v>2460</v>
      </c>
      <c r="H248">
        <v>47.125</v>
      </c>
      <c r="I248">
        <v>42.75</v>
      </c>
    </row>
    <row r="249" spans="7:9" x14ac:dyDescent="0.2">
      <c r="G249">
        <v>2470</v>
      </c>
      <c r="H249">
        <v>46.375</v>
      </c>
      <c r="I249">
        <v>45.75</v>
      </c>
    </row>
    <row r="250" spans="7:9" x14ac:dyDescent="0.2">
      <c r="G250">
        <v>2480</v>
      </c>
      <c r="H250">
        <v>46.125</v>
      </c>
      <c r="I250">
        <v>45.25</v>
      </c>
    </row>
    <row r="251" spans="7:9" x14ac:dyDescent="0.2">
      <c r="G251">
        <v>2490</v>
      </c>
      <c r="H251">
        <v>48</v>
      </c>
      <c r="I251">
        <v>45.125</v>
      </c>
    </row>
    <row r="252" spans="7:9" x14ac:dyDescent="0.2">
      <c r="G252">
        <v>2500</v>
      </c>
      <c r="H252">
        <v>46</v>
      </c>
      <c r="I252">
        <v>43.5</v>
      </c>
    </row>
    <row r="253" spans="7:9" x14ac:dyDescent="0.2">
      <c r="G253">
        <v>2510</v>
      </c>
      <c r="H253">
        <v>45.625</v>
      </c>
      <c r="I253">
        <v>44.5</v>
      </c>
    </row>
    <row r="254" spans="7:9" x14ac:dyDescent="0.2">
      <c r="G254">
        <v>2520</v>
      </c>
      <c r="H254">
        <v>46.625</v>
      </c>
      <c r="I254">
        <v>43.625</v>
      </c>
    </row>
    <row r="255" spans="7:9" x14ac:dyDescent="0.2">
      <c r="G255">
        <v>2530</v>
      </c>
      <c r="H255">
        <v>44.875</v>
      </c>
      <c r="I255">
        <v>41.75</v>
      </c>
    </row>
    <row r="256" spans="7:9" x14ac:dyDescent="0.2">
      <c r="G256">
        <v>2540</v>
      </c>
      <c r="H256">
        <v>45.5</v>
      </c>
      <c r="I256">
        <v>44.875</v>
      </c>
    </row>
    <row r="257" spans="7:9" x14ac:dyDescent="0.2">
      <c r="G257">
        <v>2550</v>
      </c>
      <c r="H257">
        <v>45.5</v>
      </c>
      <c r="I257">
        <v>43</v>
      </c>
    </row>
    <row r="258" spans="7:9" x14ac:dyDescent="0.2">
      <c r="G258">
        <v>2560</v>
      </c>
      <c r="H258">
        <v>44.875</v>
      </c>
      <c r="I258">
        <v>43.625</v>
      </c>
    </row>
    <row r="259" spans="7:9" x14ac:dyDescent="0.2">
      <c r="G259">
        <v>2570</v>
      </c>
      <c r="H259">
        <v>44.875</v>
      </c>
      <c r="I259">
        <v>43.75</v>
      </c>
    </row>
    <row r="260" spans="7:9" x14ac:dyDescent="0.2">
      <c r="G260">
        <v>2580</v>
      </c>
      <c r="H260">
        <v>45</v>
      </c>
      <c r="I260">
        <v>43.75</v>
      </c>
    </row>
    <row r="261" spans="7:9" x14ac:dyDescent="0.2">
      <c r="G261">
        <v>2590</v>
      </c>
      <c r="H261">
        <v>44.5</v>
      </c>
      <c r="I261">
        <v>41.125</v>
      </c>
    </row>
    <row r="262" spans="7:9" x14ac:dyDescent="0.2">
      <c r="G262">
        <v>2600</v>
      </c>
      <c r="H262">
        <v>46.375</v>
      </c>
      <c r="I262">
        <v>41.25</v>
      </c>
    </row>
    <row r="263" spans="7:9" x14ac:dyDescent="0.2">
      <c r="G263">
        <v>2610</v>
      </c>
      <c r="H263">
        <v>45.875</v>
      </c>
      <c r="I263">
        <v>42</v>
      </c>
    </row>
    <row r="264" spans="7:9" x14ac:dyDescent="0.2">
      <c r="G264">
        <v>2620</v>
      </c>
      <c r="H264">
        <v>46.25</v>
      </c>
      <c r="I264">
        <v>44.75</v>
      </c>
    </row>
    <row r="265" spans="7:9" x14ac:dyDescent="0.2">
      <c r="G265">
        <v>2630</v>
      </c>
      <c r="H265">
        <v>46.125</v>
      </c>
      <c r="I265">
        <v>44.625</v>
      </c>
    </row>
    <row r="266" spans="7:9" x14ac:dyDescent="0.2">
      <c r="G266">
        <v>2640</v>
      </c>
      <c r="H266">
        <v>46.25</v>
      </c>
      <c r="I266">
        <v>43.875</v>
      </c>
    </row>
    <row r="267" spans="7:9" x14ac:dyDescent="0.2">
      <c r="G267">
        <v>2650</v>
      </c>
      <c r="H267">
        <v>45.25</v>
      </c>
      <c r="I267">
        <v>43.5</v>
      </c>
    </row>
    <row r="268" spans="7:9" x14ac:dyDescent="0.2">
      <c r="G268">
        <v>2660</v>
      </c>
      <c r="H268">
        <v>45.75</v>
      </c>
      <c r="I268">
        <v>44.5</v>
      </c>
    </row>
    <row r="269" spans="7:9" x14ac:dyDescent="0.2">
      <c r="G269">
        <v>2670</v>
      </c>
      <c r="H269">
        <v>46.375</v>
      </c>
      <c r="I269">
        <v>43.125</v>
      </c>
    </row>
    <row r="270" spans="7:9" x14ac:dyDescent="0.2">
      <c r="G270">
        <v>2680</v>
      </c>
      <c r="H270">
        <v>46.125</v>
      </c>
      <c r="I270">
        <v>43.875</v>
      </c>
    </row>
    <row r="271" spans="7:9" x14ac:dyDescent="0.2">
      <c r="G271">
        <v>2690</v>
      </c>
      <c r="H271">
        <v>45.125</v>
      </c>
      <c r="I271">
        <v>43.375</v>
      </c>
    </row>
    <row r="272" spans="7:9" x14ac:dyDescent="0.2">
      <c r="G272">
        <v>2700</v>
      </c>
      <c r="H272">
        <v>44.25</v>
      </c>
      <c r="I272">
        <v>44.375</v>
      </c>
    </row>
    <row r="273" spans="7:9" x14ac:dyDescent="0.2">
      <c r="G273">
        <v>2710</v>
      </c>
      <c r="H273">
        <v>46</v>
      </c>
      <c r="I273">
        <v>40</v>
      </c>
    </row>
    <row r="274" spans="7:9" x14ac:dyDescent="0.2">
      <c r="G274">
        <v>2720</v>
      </c>
      <c r="H274">
        <v>45.125</v>
      </c>
      <c r="I274">
        <v>41.875</v>
      </c>
    </row>
    <row r="275" spans="7:9" x14ac:dyDescent="0.2">
      <c r="G275">
        <v>2730</v>
      </c>
      <c r="H275">
        <v>45.875</v>
      </c>
      <c r="I275">
        <v>43</v>
      </c>
    </row>
    <row r="276" spans="7:9" x14ac:dyDescent="0.2">
      <c r="G276">
        <v>2740</v>
      </c>
      <c r="H276">
        <v>46.75</v>
      </c>
      <c r="I276">
        <v>42.125</v>
      </c>
    </row>
    <row r="277" spans="7:9" x14ac:dyDescent="0.2">
      <c r="G277">
        <v>2750</v>
      </c>
      <c r="H277">
        <v>46.125</v>
      </c>
      <c r="I277">
        <v>42.25</v>
      </c>
    </row>
    <row r="278" spans="7:9" x14ac:dyDescent="0.2">
      <c r="G278">
        <v>2760</v>
      </c>
      <c r="H278">
        <v>45.75</v>
      </c>
      <c r="I278">
        <v>40.5</v>
      </c>
    </row>
    <row r="279" spans="7:9" x14ac:dyDescent="0.2">
      <c r="G279">
        <v>2770</v>
      </c>
      <c r="H279">
        <v>45</v>
      </c>
      <c r="I279">
        <v>40.5</v>
      </c>
    </row>
    <row r="280" spans="7:9" x14ac:dyDescent="0.2">
      <c r="G280">
        <v>2780</v>
      </c>
      <c r="H280">
        <v>46</v>
      </c>
      <c r="I280">
        <v>41.5</v>
      </c>
    </row>
    <row r="281" spans="7:9" x14ac:dyDescent="0.2">
      <c r="G281">
        <v>2790</v>
      </c>
      <c r="H281">
        <v>45</v>
      </c>
      <c r="I281">
        <v>42.375</v>
      </c>
    </row>
    <row r="282" spans="7:9" x14ac:dyDescent="0.2">
      <c r="G282">
        <v>2800</v>
      </c>
      <c r="H282">
        <v>45.5</v>
      </c>
      <c r="I282">
        <v>43.375</v>
      </c>
    </row>
    <row r="283" spans="7:9" x14ac:dyDescent="0.2">
      <c r="G283">
        <v>2810</v>
      </c>
      <c r="H283">
        <v>43</v>
      </c>
      <c r="I283">
        <v>41.875</v>
      </c>
    </row>
    <row r="284" spans="7:9" x14ac:dyDescent="0.2">
      <c r="G284">
        <v>2820</v>
      </c>
      <c r="H284">
        <v>43.875</v>
      </c>
      <c r="I284">
        <v>43.875</v>
      </c>
    </row>
    <row r="285" spans="7:9" x14ac:dyDescent="0.2">
      <c r="G285">
        <v>2830</v>
      </c>
      <c r="H285">
        <v>45.5</v>
      </c>
      <c r="I285">
        <v>43.875</v>
      </c>
    </row>
    <row r="286" spans="7:9" x14ac:dyDescent="0.2">
      <c r="G286">
        <v>2840</v>
      </c>
      <c r="H286">
        <v>47.5</v>
      </c>
      <c r="I286">
        <v>42.875</v>
      </c>
    </row>
    <row r="287" spans="7:9" x14ac:dyDescent="0.2">
      <c r="G287">
        <v>2850</v>
      </c>
      <c r="H287">
        <v>46.875</v>
      </c>
      <c r="I287">
        <v>43.875</v>
      </c>
    </row>
    <row r="288" spans="7:9" x14ac:dyDescent="0.2">
      <c r="G288">
        <v>2860</v>
      </c>
      <c r="H288">
        <v>48</v>
      </c>
      <c r="I288">
        <v>43.75</v>
      </c>
    </row>
    <row r="289" spans="7:9" x14ac:dyDescent="0.2">
      <c r="G289">
        <v>2870</v>
      </c>
      <c r="H289">
        <v>47.25</v>
      </c>
      <c r="I289">
        <v>42.25</v>
      </c>
    </row>
    <row r="290" spans="7:9" x14ac:dyDescent="0.2">
      <c r="G290">
        <v>2880</v>
      </c>
      <c r="H290">
        <v>47.625</v>
      </c>
      <c r="I290">
        <v>43.5</v>
      </c>
    </row>
    <row r="291" spans="7:9" x14ac:dyDescent="0.2">
      <c r="G291">
        <v>2890</v>
      </c>
      <c r="H291">
        <v>45.75</v>
      </c>
      <c r="I291">
        <v>40.75</v>
      </c>
    </row>
    <row r="292" spans="7:9" x14ac:dyDescent="0.2">
      <c r="G292">
        <v>2900</v>
      </c>
      <c r="H292">
        <v>46.375</v>
      </c>
      <c r="I292">
        <v>39.875</v>
      </c>
    </row>
    <row r="293" spans="7:9" x14ac:dyDescent="0.2">
      <c r="G293">
        <v>2910</v>
      </c>
      <c r="H293">
        <v>46.5</v>
      </c>
      <c r="I293">
        <v>43.375</v>
      </c>
    </row>
    <row r="294" spans="7:9" x14ac:dyDescent="0.2">
      <c r="G294">
        <v>2920</v>
      </c>
      <c r="H294">
        <v>46</v>
      </c>
      <c r="I294">
        <v>41.625</v>
      </c>
    </row>
    <row r="295" spans="7:9" x14ac:dyDescent="0.2">
      <c r="G295">
        <v>2930</v>
      </c>
      <c r="H295">
        <v>45.75</v>
      </c>
      <c r="I295">
        <v>43</v>
      </c>
    </row>
    <row r="296" spans="7:9" x14ac:dyDescent="0.2">
      <c r="G296">
        <v>2940</v>
      </c>
      <c r="H296">
        <v>45</v>
      </c>
      <c r="I296">
        <v>41.875</v>
      </c>
    </row>
    <row r="297" spans="7:9" x14ac:dyDescent="0.2">
      <c r="G297">
        <v>2950</v>
      </c>
      <c r="H297">
        <v>45</v>
      </c>
      <c r="I297">
        <v>42.5</v>
      </c>
    </row>
    <row r="298" spans="7:9" x14ac:dyDescent="0.2">
      <c r="G298">
        <v>2960</v>
      </c>
      <c r="H298">
        <v>46.5</v>
      </c>
      <c r="I298">
        <v>40.875</v>
      </c>
    </row>
    <row r="299" spans="7:9" x14ac:dyDescent="0.2">
      <c r="G299">
        <v>2970</v>
      </c>
      <c r="H299">
        <v>44.5</v>
      </c>
      <c r="I299">
        <v>43.625</v>
      </c>
    </row>
    <row r="300" spans="7:9" x14ac:dyDescent="0.2">
      <c r="G300">
        <v>2980</v>
      </c>
      <c r="H300">
        <v>44.625</v>
      </c>
      <c r="I300">
        <v>43.125</v>
      </c>
    </row>
    <row r="301" spans="7:9" x14ac:dyDescent="0.2">
      <c r="G301">
        <v>2990</v>
      </c>
      <c r="H301">
        <v>44.875</v>
      </c>
      <c r="I301">
        <v>41.125</v>
      </c>
    </row>
    <row r="302" spans="7:9" x14ac:dyDescent="0.2">
      <c r="G302">
        <v>3000</v>
      </c>
      <c r="H302">
        <v>46</v>
      </c>
      <c r="I302">
        <v>42.875</v>
      </c>
    </row>
    <row r="303" spans="7:9" x14ac:dyDescent="0.2">
      <c r="G303">
        <v>3010</v>
      </c>
      <c r="H303">
        <v>47</v>
      </c>
      <c r="I303">
        <v>42.5</v>
      </c>
    </row>
    <row r="304" spans="7:9" x14ac:dyDescent="0.2">
      <c r="G304">
        <v>3020</v>
      </c>
      <c r="H304">
        <v>43.5</v>
      </c>
      <c r="I304">
        <v>42</v>
      </c>
    </row>
    <row r="305" spans="7:9" x14ac:dyDescent="0.2">
      <c r="G305">
        <v>3030</v>
      </c>
      <c r="H305">
        <v>44.5</v>
      </c>
      <c r="I305">
        <v>43.75</v>
      </c>
    </row>
    <row r="306" spans="7:9" x14ac:dyDescent="0.2">
      <c r="G306">
        <v>3040</v>
      </c>
      <c r="H306">
        <v>46</v>
      </c>
      <c r="I306">
        <v>41.875</v>
      </c>
    </row>
    <row r="307" spans="7:9" x14ac:dyDescent="0.2">
      <c r="G307">
        <v>3050</v>
      </c>
      <c r="H307">
        <v>45</v>
      </c>
      <c r="I307">
        <v>43.75</v>
      </c>
    </row>
    <row r="308" spans="7:9" x14ac:dyDescent="0.2">
      <c r="G308">
        <v>3060</v>
      </c>
      <c r="H308">
        <v>44.5</v>
      </c>
      <c r="I308">
        <v>42.25</v>
      </c>
    </row>
    <row r="309" spans="7:9" x14ac:dyDescent="0.2">
      <c r="G309">
        <v>3070</v>
      </c>
      <c r="H309">
        <v>45.375</v>
      </c>
      <c r="I309">
        <v>42.375</v>
      </c>
    </row>
    <row r="310" spans="7:9" x14ac:dyDescent="0.2">
      <c r="G310">
        <v>3080</v>
      </c>
      <c r="H310">
        <v>43.5</v>
      </c>
      <c r="I310">
        <v>43.5</v>
      </c>
    </row>
    <row r="311" spans="7:9" x14ac:dyDescent="0.2">
      <c r="G311">
        <v>3090</v>
      </c>
      <c r="H311">
        <v>44.75</v>
      </c>
      <c r="I311">
        <v>43</v>
      </c>
    </row>
    <row r="312" spans="7:9" x14ac:dyDescent="0.2">
      <c r="G312">
        <v>3100</v>
      </c>
      <c r="H312">
        <v>44.375</v>
      </c>
      <c r="I312">
        <v>42.875</v>
      </c>
    </row>
    <row r="313" spans="7:9" x14ac:dyDescent="0.2">
      <c r="G313">
        <v>3110</v>
      </c>
      <c r="H313">
        <v>45.125</v>
      </c>
      <c r="I313">
        <v>44.5</v>
      </c>
    </row>
    <row r="314" spans="7:9" x14ac:dyDescent="0.2">
      <c r="G314">
        <v>3120</v>
      </c>
      <c r="H314">
        <v>45.5</v>
      </c>
      <c r="I314">
        <v>40.875</v>
      </c>
    </row>
    <row r="315" spans="7:9" x14ac:dyDescent="0.2">
      <c r="G315">
        <v>3130</v>
      </c>
      <c r="H315">
        <v>44.375</v>
      </c>
      <c r="I315">
        <v>42.125</v>
      </c>
    </row>
    <row r="316" spans="7:9" x14ac:dyDescent="0.2">
      <c r="G316">
        <v>3140</v>
      </c>
      <c r="H316">
        <v>43.625</v>
      </c>
      <c r="I316">
        <v>43.625</v>
      </c>
    </row>
    <row r="317" spans="7:9" x14ac:dyDescent="0.2">
      <c r="G317">
        <v>3150</v>
      </c>
      <c r="H317">
        <v>44.125</v>
      </c>
      <c r="I317">
        <v>42.75</v>
      </c>
    </row>
    <row r="318" spans="7:9" x14ac:dyDescent="0.2">
      <c r="G318">
        <v>3160</v>
      </c>
      <c r="H318">
        <v>44.375</v>
      </c>
      <c r="I318">
        <v>41.5</v>
      </c>
    </row>
    <row r="319" spans="7:9" x14ac:dyDescent="0.2">
      <c r="G319">
        <v>3170</v>
      </c>
      <c r="H319">
        <v>45.875</v>
      </c>
      <c r="I319">
        <v>42.5</v>
      </c>
    </row>
    <row r="320" spans="7:9" x14ac:dyDescent="0.2">
      <c r="G320">
        <v>3180</v>
      </c>
      <c r="H320">
        <v>45.5</v>
      </c>
      <c r="I320">
        <v>40.5</v>
      </c>
    </row>
    <row r="321" spans="7:9" x14ac:dyDescent="0.2">
      <c r="G321">
        <v>3190</v>
      </c>
      <c r="H321">
        <v>44.5</v>
      </c>
      <c r="I321">
        <v>44.25</v>
      </c>
    </row>
    <row r="322" spans="7:9" x14ac:dyDescent="0.2">
      <c r="G322">
        <v>3200</v>
      </c>
      <c r="H322">
        <v>44.375</v>
      </c>
      <c r="I322">
        <v>43.5</v>
      </c>
    </row>
    <row r="323" spans="7:9" x14ac:dyDescent="0.2">
      <c r="G323">
        <v>3210</v>
      </c>
      <c r="H323">
        <v>46</v>
      </c>
      <c r="I323">
        <v>43.125</v>
      </c>
    </row>
    <row r="324" spans="7:9" x14ac:dyDescent="0.2">
      <c r="G324">
        <v>3220</v>
      </c>
      <c r="H324">
        <v>44.625</v>
      </c>
      <c r="I324">
        <v>43.375</v>
      </c>
    </row>
    <row r="325" spans="7:9" x14ac:dyDescent="0.2">
      <c r="G325">
        <v>3230</v>
      </c>
      <c r="H325">
        <v>45</v>
      </c>
      <c r="I325">
        <v>43</v>
      </c>
    </row>
    <row r="326" spans="7:9" x14ac:dyDescent="0.2">
      <c r="G326">
        <v>3240</v>
      </c>
      <c r="H326">
        <v>45.625</v>
      </c>
      <c r="I326">
        <v>42.125</v>
      </c>
    </row>
    <row r="327" spans="7:9" x14ac:dyDescent="0.2">
      <c r="G327">
        <v>3250</v>
      </c>
      <c r="H327">
        <v>44.25</v>
      </c>
      <c r="I327">
        <v>43.375</v>
      </c>
    </row>
    <row r="328" spans="7:9" x14ac:dyDescent="0.2">
      <c r="G328">
        <v>3260</v>
      </c>
      <c r="H328">
        <v>45.75</v>
      </c>
      <c r="I328">
        <v>41.75</v>
      </c>
    </row>
    <row r="329" spans="7:9" x14ac:dyDescent="0.2">
      <c r="G329">
        <v>3270</v>
      </c>
      <c r="H329">
        <v>44.875</v>
      </c>
      <c r="I329">
        <v>40.25</v>
      </c>
    </row>
    <row r="330" spans="7:9" x14ac:dyDescent="0.2">
      <c r="G330">
        <v>3280</v>
      </c>
      <c r="H330">
        <v>44.25</v>
      </c>
      <c r="I330">
        <v>40.125</v>
      </c>
    </row>
    <row r="331" spans="7:9" x14ac:dyDescent="0.2">
      <c r="G331">
        <v>3290</v>
      </c>
      <c r="H331">
        <v>43.5</v>
      </c>
      <c r="I331">
        <v>41.75</v>
      </c>
    </row>
    <row r="332" spans="7:9" x14ac:dyDescent="0.2">
      <c r="G332">
        <v>3300</v>
      </c>
      <c r="H332">
        <v>44.375</v>
      </c>
      <c r="I332">
        <v>42.75</v>
      </c>
    </row>
    <row r="333" spans="7:9" x14ac:dyDescent="0.2">
      <c r="G333">
        <v>3310</v>
      </c>
      <c r="H333">
        <v>44.875</v>
      </c>
      <c r="I333">
        <v>45.75</v>
      </c>
    </row>
    <row r="334" spans="7:9" x14ac:dyDescent="0.2">
      <c r="G334">
        <v>3320</v>
      </c>
      <c r="H334">
        <v>45.5</v>
      </c>
      <c r="I334">
        <v>41.75</v>
      </c>
    </row>
    <row r="335" spans="7:9" x14ac:dyDescent="0.2">
      <c r="G335">
        <v>3330</v>
      </c>
      <c r="H335">
        <v>44.125</v>
      </c>
      <c r="I335">
        <v>41.625</v>
      </c>
    </row>
    <row r="336" spans="7:9" x14ac:dyDescent="0.2">
      <c r="G336">
        <v>3340</v>
      </c>
      <c r="H336">
        <v>44.75</v>
      </c>
      <c r="I336">
        <v>43.375</v>
      </c>
    </row>
    <row r="337" spans="7:9" x14ac:dyDescent="0.2">
      <c r="G337">
        <v>3350</v>
      </c>
      <c r="H337">
        <v>44.125</v>
      </c>
      <c r="I337">
        <v>43.875</v>
      </c>
    </row>
    <row r="338" spans="7:9" x14ac:dyDescent="0.2">
      <c r="G338">
        <v>3360</v>
      </c>
      <c r="H338">
        <v>45.25</v>
      </c>
      <c r="I338">
        <v>43.625</v>
      </c>
    </row>
    <row r="339" spans="7:9" x14ac:dyDescent="0.2">
      <c r="G339">
        <v>3370</v>
      </c>
      <c r="H339">
        <v>45.75</v>
      </c>
      <c r="I339">
        <v>41.5</v>
      </c>
    </row>
    <row r="340" spans="7:9" x14ac:dyDescent="0.2">
      <c r="G340">
        <v>3380</v>
      </c>
      <c r="H340">
        <v>44.125</v>
      </c>
      <c r="I340">
        <v>43.25</v>
      </c>
    </row>
    <row r="341" spans="7:9" x14ac:dyDescent="0.2">
      <c r="G341">
        <v>3390</v>
      </c>
      <c r="H341">
        <v>43.875</v>
      </c>
      <c r="I341">
        <v>42.5</v>
      </c>
    </row>
    <row r="342" spans="7:9" x14ac:dyDescent="0.2">
      <c r="G342">
        <v>3400</v>
      </c>
      <c r="H342">
        <v>44.875</v>
      </c>
      <c r="I342">
        <v>44</v>
      </c>
    </row>
    <row r="343" spans="7:9" x14ac:dyDescent="0.2">
      <c r="G343">
        <v>3410</v>
      </c>
      <c r="H343">
        <v>45</v>
      </c>
      <c r="I343">
        <v>43.625</v>
      </c>
    </row>
    <row r="344" spans="7:9" x14ac:dyDescent="0.2">
      <c r="G344">
        <v>3420</v>
      </c>
      <c r="H344">
        <v>46.75</v>
      </c>
      <c r="I344">
        <v>43.375</v>
      </c>
    </row>
    <row r="345" spans="7:9" x14ac:dyDescent="0.2">
      <c r="G345">
        <v>3430</v>
      </c>
      <c r="H345">
        <v>45.75</v>
      </c>
      <c r="I345">
        <v>43.375</v>
      </c>
    </row>
    <row r="346" spans="7:9" x14ac:dyDescent="0.2">
      <c r="G346">
        <v>3440</v>
      </c>
      <c r="H346">
        <v>43.875</v>
      </c>
      <c r="I346">
        <v>43</v>
      </c>
    </row>
    <row r="347" spans="7:9" x14ac:dyDescent="0.2">
      <c r="G347">
        <v>3450</v>
      </c>
      <c r="H347">
        <v>44.75</v>
      </c>
      <c r="I347">
        <v>43.5</v>
      </c>
    </row>
    <row r="348" spans="7:9" x14ac:dyDescent="0.2">
      <c r="G348">
        <v>3460</v>
      </c>
      <c r="H348">
        <v>44.25</v>
      </c>
      <c r="I348">
        <v>44.25</v>
      </c>
    </row>
    <row r="349" spans="7:9" x14ac:dyDescent="0.2">
      <c r="G349">
        <v>3470</v>
      </c>
      <c r="H349">
        <v>42.875</v>
      </c>
      <c r="I349">
        <v>43.75</v>
      </c>
    </row>
    <row r="350" spans="7:9" x14ac:dyDescent="0.2">
      <c r="G350">
        <v>3480</v>
      </c>
      <c r="H350">
        <v>43.875</v>
      </c>
      <c r="I350">
        <v>40.375</v>
      </c>
    </row>
    <row r="351" spans="7:9" x14ac:dyDescent="0.2">
      <c r="G351">
        <v>3490</v>
      </c>
      <c r="H351">
        <v>44.125</v>
      </c>
      <c r="I351">
        <v>44.875</v>
      </c>
    </row>
    <row r="352" spans="7:9" x14ac:dyDescent="0.2">
      <c r="G352">
        <v>3500</v>
      </c>
      <c r="H352">
        <v>42.75</v>
      </c>
      <c r="I352">
        <v>44.625</v>
      </c>
    </row>
    <row r="353" spans="7:9" x14ac:dyDescent="0.2">
      <c r="G353">
        <v>3510</v>
      </c>
      <c r="H353">
        <v>43.375</v>
      </c>
      <c r="I353">
        <v>42</v>
      </c>
    </row>
    <row r="354" spans="7:9" x14ac:dyDescent="0.2">
      <c r="G354">
        <v>3520</v>
      </c>
      <c r="H354">
        <v>45.75</v>
      </c>
      <c r="I354">
        <v>41.25</v>
      </c>
    </row>
    <row r="355" spans="7:9" x14ac:dyDescent="0.2">
      <c r="G355">
        <v>3530</v>
      </c>
      <c r="H355">
        <v>45.125</v>
      </c>
      <c r="I355">
        <v>43.375</v>
      </c>
    </row>
    <row r="356" spans="7:9" x14ac:dyDescent="0.2">
      <c r="G356">
        <v>3540</v>
      </c>
      <c r="H356">
        <v>43.875</v>
      </c>
      <c r="I356">
        <v>42</v>
      </c>
    </row>
    <row r="357" spans="7:9" x14ac:dyDescent="0.2">
      <c r="G357">
        <v>3550</v>
      </c>
      <c r="H357">
        <v>44.25</v>
      </c>
      <c r="I357">
        <v>43.25</v>
      </c>
    </row>
    <row r="358" spans="7:9" x14ac:dyDescent="0.2">
      <c r="G358">
        <v>3560</v>
      </c>
      <c r="H358">
        <v>45.25</v>
      </c>
      <c r="I358">
        <v>39.875</v>
      </c>
    </row>
    <row r="359" spans="7:9" x14ac:dyDescent="0.2">
      <c r="G359">
        <v>3570</v>
      </c>
      <c r="H359">
        <v>43.875</v>
      </c>
      <c r="I359">
        <v>42.75</v>
      </c>
    </row>
    <row r="360" spans="7:9" x14ac:dyDescent="0.2">
      <c r="G360">
        <v>3580</v>
      </c>
      <c r="H360">
        <v>45.125</v>
      </c>
      <c r="I360">
        <v>42.625</v>
      </c>
    </row>
    <row r="361" spans="7:9" x14ac:dyDescent="0.2">
      <c r="G361">
        <v>3590</v>
      </c>
      <c r="H361">
        <v>45.375</v>
      </c>
      <c r="I361">
        <v>42</v>
      </c>
    </row>
    <row r="362" spans="7:9" x14ac:dyDescent="0.2">
      <c r="G362">
        <v>3600</v>
      </c>
      <c r="H362">
        <v>44.75</v>
      </c>
      <c r="I362">
        <v>41.75</v>
      </c>
    </row>
    <row r="363" spans="7:9" x14ac:dyDescent="0.2">
      <c r="G363">
        <v>3610</v>
      </c>
      <c r="H363">
        <v>42.875</v>
      </c>
      <c r="I363">
        <v>45.5</v>
      </c>
    </row>
    <row r="364" spans="7:9" x14ac:dyDescent="0.2">
      <c r="G364">
        <v>3620</v>
      </c>
      <c r="H364">
        <v>45.125</v>
      </c>
      <c r="I364">
        <v>40.5</v>
      </c>
    </row>
    <row r="365" spans="7:9" x14ac:dyDescent="0.2">
      <c r="G365">
        <v>3630</v>
      </c>
      <c r="H365">
        <v>43.625</v>
      </c>
      <c r="I365">
        <v>41.375</v>
      </c>
    </row>
    <row r="366" spans="7:9" x14ac:dyDescent="0.2">
      <c r="G366">
        <v>3640</v>
      </c>
      <c r="H366">
        <v>45.25</v>
      </c>
      <c r="I366">
        <v>43.5</v>
      </c>
    </row>
    <row r="367" spans="7:9" x14ac:dyDescent="0.2">
      <c r="G367">
        <v>3650</v>
      </c>
      <c r="H367">
        <v>43.75</v>
      </c>
      <c r="I367">
        <v>41.625</v>
      </c>
    </row>
    <row r="368" spans="7:9" x14ac:dyDescent="0.2">
      <c r="G368">
        <v>3660</v>
      </c>
      <c r="H368">
        <v>45</v>
      </c>
      <c r="I368">
        <v>43.25</v>
      </c>
    </row>
    <row r="369" spans="7:9" x14ac:dyDescent="0.2">
      <c r="G369">
        <v>3670</v>
      </c>
      <c r="H369">
        <v>44.75</v>
      </c>
      <c r="I369">
        <v>41.25</v>
      </c>
    </row>
    <row r="370" spans="7:9" x14ac:dyDescent="0.2">
      <c r="G370">
        <v>3680</v>
      </c>
      <c r="H370">
        <v>42.625</v>
      </c>
      <c r="I370">
        <v>43</v>
      </c>
    </row>
    <row r="371" spans="7:9" x14ac:dyDescent="0.2">
      <c r="G371">
        <v>3690</v>
      </c>
      <c r="H371">
        <v>45.75</v>
      </c>
      <c r="I371">
        <v>43.375</v>
      </c>
    </row>
    <row r="372" spans="7:9" x14ac:dyDescent="0.2">
      <c r="G372">
        <v>3700</v>
      </c>
      <c r="H372">
        <v>45.5</v>
      </c>
      <c r="I372">
        <v>43</v>
      </c>
    </row>
    <row r="373" spans="7:9" x14ac:dyDescent="0.2">
      <c r="G373">
        <v>3710</v>
      </c>
      <c r="H373">
        <v>45.625</v>
      </c>
      <c r="I373">
        <v>41.75</v>
      </c>
    </row>
    <row r="374" spans="7:9" x14ac:dyDescent="0.2">
      <c r="G374">
        <v>3720</v>
      </c>
      <c r="H374">
        <v>46</v>
      </c>
      <c r="I374">
        <v>40.25</v>
      </c>
    </row>
    <row r="375" spans="7:9" x14ac:dyDescent="0.2">
      <c r="G375">
        <v>3730</v>
      </c>
      <c r="H375">
        <v>45.25</v>
      </c>
      <c r="I375">
        <v>41</v>
      </c>
    </row>
    <row r="376" spans="7:9" x14ac:dyDescent="0.2">
      <c r="G376">
        <v>3740</v>
      </c>
      <c r="H376">
        <v>43.75</v>
      </c>
      <c r="I376">
        <v>41.75</v>
      </c>
    </row>
    <row r="377" spans="7:9" x14ac:dyDescent="0.2">
      <c r="G377">
        <v>3750</v>
      </c>
      <c r="H377">
        <v>44.625</v>
      </c>
      <c r="I377">
        <v>39.125</v>
      </c>
    </row>
    <row r="378" spans="7:9" x14ac:dyDescent="0.2">
      <c r="G378">
        <v>3760</v>
      </c>
      <c r="H378">
        <v>44.375</v>
      </c>
      <c r="I378">
        <v>40.625</v>
      </c>
    </row>
    <row r="379" spans="7:9" x14ac:dyDescent="0.2">
      <c r="G379">
        <v>3770</v>
      </c>
      <c r="H379">
        <v>42.375</v>
      </c>
      <c r="I379">
        <v>41</v>
      </c>
    </row>
    <row r="380" spans="7:9" x14ac:dyDescent="0.2">
      <c r="G380">
        <v>3780</v>
      </c>
      <c r="H380">
        <v>44</v>
      </c>
      <c r="I380">
        <v>43</v>
      </c>
    </row>
    <row r="381" spans="7:9" x14ac:dyDescent="0.2">
      <c r="G381">
        <v>3790</v>
      </c>
      <c r="H381">
        <v>44.125</v>
      </c>
      <c r="I381">
        <v>42.625</v>
      </c>
    </row>
    <row r="382" spans="7:9" x14ac:dyDescent="0.2">
      <c r="G382">
        <v>3800</v>
      </c>
      <c r="H382">
        <v>44.375</v>
      </c>
      <c r="I382">
        <v>41.125</v>
      </c>
    </row>
    <row r="383" spans="7:9" x14ac:dyDescent="0.2">
      <c r="G383">
        <v>3810</v>
      </c>
      <c r="H383">
        <v>45</v>
      </c>
      <c r="I383">
        <v>42.5</v>
      </c>
    </row>
    <row r="384" spans="7:9" x14ac:dyDescent="0.2">
      <c r="G384">
        <v>3820</v>
      </c>
      <c r="H384">
        <v>45.375</v>
      </c>
      <c r="I384">
        <v>42.25</v>
      </c>
    </row>
    <row r="385" spans="7:9" x14ac:dyDescent="0.2">
      <c r="G385">
        <v>3830</v>
      </c>
      <c r="H385">
        <v>42.875</v>
      </c>
      <c r="I385">
        <v>42.625</v>
      </c>
    </row>
    <row r="386" spans="7:9" x14ac:dyDescent="0.2">
      <c r="G386">
        <v>3840</v>
      </c>
      <c r="H386">
        <v>43.25</v>
      </c>
      <c r="I386">
        <v>43.625</v>
      </c>
    </row>
    <row r="387" spans="7:9" x14ac:dyDescent="0.2">
      <c r="G387">
        <v>3850</v>
      </c>
      <c r="H387">
        <v>44</v>
      </c>
      <c r="I387">
        <v>42.125</v>
      </c>
    </row>
    <row r="388" spans="7:9" x14ac:dyDescent="0.2">
      <c r="G388">
        <v>3860</v>
      </c>
      <c r="H388">
        <v>43.75</v>
      </c>
      <c r="I388">
        <v>43.375</v>
      </c>
    </row>
    <row r="389" spans="7:9" x14ac:dyDescent="0.2">
      <c r="G389">
        <v>3870</v>
      </c>
      <c r="H389">
        <v>43.875</v>
      </c>
      <c r="I389">
        <v>42.5</v>
      </c>
    </row>
    <row r="390" spans="7:9" x14ac:dyDescent="0.2">
      <c r="G390">
        <v>3880</v>
      </c>
      <c r="H390">
        <v>42.625</v>
      </c>
      <c r="I390">
        <v>42.625</v>
      </c>
    </row>
    <row r="391" spans="7:9" x14ac:dyDescent="0.2">
      <c r="G391">
        <v>3890</v>
      </c>
      <c r="H391">
        <v>43.75</v>
      </c>
      <c r="I391">
        <v>44.5</v>
      </c>
    </row>
    <row r="392" spans="7:9" x14ac:dyDescent="0.2">
      <c r="G392">
        <v>3900</v>
      </c>
      <c r="H392">
        <v>42.625</v>
      </c>
      <c r="I392">
        <v>44.25</v>
      </c>
    </row>
    <row r="393" spans="7:9" x14ac:dyDescent="0.2">
      <c r="G393">
        <v>3910</v>
      </c>
      <c r="H393">
        <v>45.125</v>
      </c>
      <c r="I393">
        <v>41.625</v>
      </c>
    </row>
    <row r="394" spans="7:9" x14ac:dyDescent="0.2">
      <c r="G394">
        <v>3920</v>
      </c>
      <c r="H394">
        <v>43.875</v>
      </c>
      <c r="I394">
        <v>39.75</v>
      </c>
    </row>
    <row r="395" spans="7:9" x14ac:dyDescent="0.2">
      <c r="G395">
        <v>3930</v>
      </c>
      <c r="H395">
        <v>43.625</v>
      </c>
      <c r="I395">
        <v>42.25</v>
      </c>
    </row>
    <row r="396" spans="7:9" x14ac:dyDescent="0.2">
      <c r="G396">
        <v>3940</v>
      </c>
      <c r="H396">
        <v>45.625</v>
      </c>
      <c r="I396">
        <v>44</v>
      </c>
    </row>
    <row r="397" spans="7:9" x14ac:dyDescent="0.2">
      <c r="G397">
        <v>3950</v>
      </c>
      <c r="H397">
        <v>42.25</v>
      </c>
      <c r="I397">
        <v>41.625</v>
      </c>
    </row>
    <row r="398" spans="7:9" x14ac:dyDescent="0.2">
      <c r="G398">
        <v>3960</v>
      </c>
      <c r="H398">
        <v>43</v>
      </c>
      <c r="I398">
        <v>42.25</v>
      </c>
    </row>
    <row r="399" spans="7:9" x14ac:dyDescent="0.2">
      <c r="G399">
        <v>3970</v>
      </c>
      <c r="H399">
        <v>42.75</v>
      </c>
      <c r="I399">
        <v>41.25</v>
      </c>
    </row>
    <row r="400" spans="7:9" x14ac:dyDescent="0.2">
      <c r="G400">
        <v>3980</v>
      </c>
      <c r="H400">
        <v>42.25</v>
      </c>
      <c r="I400">
        <v>40.625</v>
      </c>
    </row>
    <row r="401" spans="7:9" x14ac:dyDescent="0.2">
      <c r="G401">
        <v>3990</v>
      </c>
      <c r="H401">
        <v>42.625</v>
      </c>
      <c r="I401">
        <v>42.75</v>
      </c>
    </row>
    <row r="402" spans="7:9" x14ac:dyDescent="0.2">
      <c r="G402">
        <v>4000</v>
      </c>
      <c r="H402">
        <v>42.625</v>
      </c>
      <c r="I402">
        <v>41.5</v>
      </c>
    </row>
    <row r="403" spans="7:9" x14ac:dyDescent="0.2">
      <c r="G403">
        <v>4010</v>
      </c>
      <c r="H403">
        <v>40</v>
      </c>
      <c r="I403">
        <v>43.375</v>
      </c>
    </row>
    <row r="404" spans="7:9" x14ac:dyDescent="0.2">
      <c r="G404">
        <v>4020</v>
      </c>
      <c r="H404">
        <v>41.25</v>
      </c>
      <c r="I404">
        <v>42.25</v>
      </c>
    </row>
    <row r="405" spans="7:9" x14ac:dyDescent="0.2">
      <c r="G405">
        <v>4030</v>
      </c>
      <c r="H405">
        <v>43.125</v>
      </c>
      <c r="I405">
        <v>42.625</v>
      </c>
    </row>
    <row r="406" spans="7:9" x14ac:dyDescent="0.2">
      <c r="G406">
        <v>4040</v>
      </c>
      <c r="H406">
        <v>43.125</v>
      </c>
      <c r="I406">
        <v>43.75</v>
      </c>
    </row>
    <row r="407" spans="7:9" x14ac:dyDescent="0.2">
      <c r="G407">
        <v>4050</v>
      </c>
      <c r="H407">
        <v>44</v>
      </c>
      <c r="I407">
        <v>42.625</v>
      </c>
    </row>
    <row r="408" spans="7:9" x14ac:dyDescent="0.2">
      <c r="G408">
        <v>4060</v>
      </c>
      <c r="H408">
        <v>42.75</v>
      </c>
      <c r="I408">
        <v>40.125</v>
      </c>
    </row>
    <row r="409" spans="7:9" x14ac:dyDescent="0.2">
      <c r="G409">
        <v>4070</v>
      </c>
      <c r="H409">
        <v>43</v>
      </c>
      <c r="I409">
        <v>42.875</v>
      </c>
    </row>
    <row r="410" spans="7:9" x14ac:dyDescent="0.2">
      <c r="G410">
        <v>4080</v>
      </c>
      <c r="H410">
        <v>41.25</v>
      </c>
      <c r="I410">
        <v>41.625</v>
      </c>
    </row>
    <row r="411" spans="7:9" x14ac:dyDescent="0.2">
      <c r="G411">
        <v>4090</v>
      </c>
      <c r="H411">
        <v>43.125</v>
      </c>
      <c r="I411">
        <v>43.25</v>
      </c>
    </row>
    <row r="412" spans="7:9" x14ac:dyDescent="0.2">
      <c r="G412">
        <v>4100</v>
      </c>
      <c r="H412">
        <v>43.625</v>
      </c>
      <c r="I412">
        <v>42.25</v>
      </c>
    </row>
    <row r="413" spans="7:9" x14ac:dyDescent="0.2">
      <c r="G413">
        <v>4110</v>
      </c>
      <c r="H413">
        <v>44</v>
      </c>
      <c r="I413">
        <v>42.25</v>
      </c>
    </row>
    <row r="414" spans="7:9" x14ac:dyDescent="0.2">
      <c r="G414">
        <v>4120</v>
      </c>
      <c r="H414">
        <v>43.375</v>
      </c>
      <c r="I414">
        <v>44</v>
      </c>
    </row>
    <row r="415" spans="7:9" x14ac:dyDescent="0.2">
      <c r="G415">
        <v>4130</v>
      </c>
      <c r="H415">
        <v>43.25</v>
      </c>
      <c r="I415">
        <v>42.125</v>
      </c>
    </row>
    <row r="416" spans="7:9" x14ac:dyDescent="0.2">
      <c r="G416">
        <v>4140</v>
      </c>
      <c r="H416">
        <v>44.375</v>
      </c>
      <c r="I416">
        <v>44.75</v>
      </c>
    </row>
    <row r="417" spans="7:9" x14ac:dyDescent="0.2">
      <c r="G417">
        <v>4150</v>
      </c>
      <c r="H417">
        <v>42</v>
      </c>
      <c r="I417">
        <v>40.875</v>
      </c>
    </row>
    <row r="418" spans="7:9" x14ac:dyDescent="0.2">
      <c r="G418">
        <v>4160</v>
      </c>
      <c r="H418">
        <v>44</v>
      </c>
      <c r="I418">
        <v>41.375</v>
      </c>
    </row>
    <row r="419" spans="7:9" x14ac:dyDescent="0.2">
      <c r="G419">
        <v>4170</v>
      </c>
      <c r="H419">
        <v>43.625</v>
      </c>
      <c r="I419">
        <v>43.125</v>
      </c>
    </row>
    <row r="420" spans="7:9" x14ac:dyDescent="0.2">
      <c r="G420">
        <v>4180</v>
      </c>
      <c r="H420">
        <v>44.25</v>
      </c>
      <c r="I420">
        <v>42</v>
      </c>
    </row>
    <row r="421" spans="7:9" x14ac:dyDescent="0.2">
      <c r="G421">
        <v>4190</v>
      </c>
      <c r="H421">
        <v>42.125</v>
      </c>
      <c r="I421">
        <v>43</v>
      </c>
    </row>
    <row r="422" spans="7:9" x14ac:dyDescent="0.2">
      <c r="G422">
        <v>4200</v>
      </c>
      <c r="H422">
        <v>43.5</v>
      </c>
      <c r="I422">
        <v>41.75</v>
      </c>
    </row>
    <row r="423" spans="7:9" x14ac:dyDescent="0.2">
      <c r="G423">
        <v>4210</v>
      </c>
      <c r="H423">
        <v>43.5</v>
      </c>
      <c r="I423">
        <v>44.25</v>
      </c>
    </row>
    <row r="424" spans="7:9" x14ac:dyDescent="0.2">
      <c r="G424">
        <v>4220</v>
      </c>
      <c r="H424">
        <v>44.875</v>
      </c>
      <c r="I424">
        <v>41.5</v>
      </c>
    </row>
    <row r="425" spans="7:9" x14ac:dyDescent="0.2">
      <c r="G425">
        <v>4230</v>
      </c>
      <c r="H425">
        <v>43.125</v>
      </c>
      <c r="I425">
        <v>43.875</v>
      </c>
    </row>
    <row r="426" spans="7:9" x14ac:dyDescent="0.2">
      <c r="G426">
        <v>4240</v>
      </c>
      <c r="H426">
        <v>41.375</v>
      </c>
      <c r="I426">
        <v>43.125</v>
      </c>
    </row>
    <row r="427" spans="7:9" x14ac:dyDescent="0.2">
      <c r="G427">
        <v>4250</v>
      </c>
      <c r="H427">
        <v>41.125</v>
      </c>
      <c r="I427">
        <v>42</v>
      </c>
    </row>
    <row r="428" spans="7:9" x14ac:dyDescent="0.2">
      <c r="G428">
        <v>4260</v>
      </c>
      <c r="H428">
        <v>42.25</v>
      </c>
      <c r="I428">
        <v>42.375</v>
      </c>
    </row>
    <row r="429" spans="7:9" x14ac:dyDescent="0.2">
      <c r="G429">
        <v>4270</v>
      </c>
      <c r="H429">
        <v>41.375</v>
      </c>
      <c r="I429">
        <v>42.5</v>
      </c>
    </row>
    <row r="430" spans="7:9" x14ac:dyDescent="0.2">
      <c r="G430">
        <v>4280</v>
      </c>
      <c r="H430">
        <v>41.625</v>
      </c>
      <c r="I430">
        <v>43.75</v>
      </c>
    </row>
    <row r="431" spans="7:9" x14ac:dyDescent="0.2">
      <c r="G431">
        <v>4290</v>
      </c>
      <c r="H431">
        <v>40.875</v>
      </c>
      <c r="I431">
        <v>43.125</v>
      </c>
    </row>
    <row r="432" spans="7:9" x14ac:dyDescent="0.2">
      <c r="G432">
        <v>4300</v>
      </c>
      <c r="H432">
        <v>41.125</v>
      </c>
      <c r="I432">
        <v>41</v>
      </c>
    </row>
    <row r="433" spans="7:9" x14ac:dyDescent="0.2">
      <c r="G433">
        <v>4310</v>
      </c>
      <c r="H433">
        <v>41.375</v>
      </c>
      <c r="I433">
        <v>42.75</v>
      </c>
    </row>
    <row r="434" spans="7:9" x14ac:dyDescent="0.2">
      <c r="G434">
        <v>4320</v>
      </c>
      <c r="H434">
        <v>41.75</v>
      </c>
      <c r="I434">
        <v>43.25</v>
      </c>
    </row>
    <row r="435" spans="7:9" x14ac:dyDescent="0.2">
      <c r="G435">
        <v>4330</v>
      </c>
      <c r="H435">
        <v>41.75</v>
      </c>
      <c r="I435">
        <v>43</v>
      </c>
    </row>
    <row r="436" spans="7:9" x14ac:dyDescent="0.2">
      <c r="G436">
        <v>4340</v>
      </c>
      <c r="H436">
        <v>42.375</v>
      </c>
      <c r="I436">
        <v>41.125</v>
      </c>
    </row>
    <row r="437" spans="7:9" x14ac:dyDescent="0.2">
      <c r="G437">
        <v>4350</v>
      </c>
      <c r="H437">
        <v>42.25</v>
      </c>
      <c r="I437">
        <v>43.5</v>
      </c>
    </row>
    <row r="438" spans="7:9" x14ac:dyDescent="0.2">
      <c r="G438">
        <v>4360</v>
      </c>
      <c r="H438">
        <v>42.625</v>
      </c>
      <c r="I438">
        <v>42</v>
      </c>
    </row>
    <row r="439" spans="7:9" x14ac:dyDescent="0.2">
      <c r="G439">
        <v>4370</v>
      </c>
      <c r="H439">
        <v>43.25</v>
      </c>
      <c r="I439">
        <v>42.875</v>
      </c>
    </row>
    <row r="440" spans="7:9" x14ac:dyDescent="0.2">
      <c r="G440">
        <v>4380</v>
      </c>
      <c r="H440">
        <v>43.25</v>
      </c>
      <c r="I440">
        <v>40.125</v>
      </c>
    </row>
    <row r="441" spans="7:9" x14ac:dyDescent="0.2">
      <c r="G441">
        <v>4390</v>
      </c>
      <c r="H441">
        <v>42.375</v>
      </c>
      <c r="I441">
        <v>40.25</v>
      </c>
    </row>
    <row r="442" spans="7:9" x14ac:dyDescent="0.2">
      <c r="G442">
        <v>4400</v>
      </c>
      <c r="H442">
        <v>40.25</v>
      </c>
      <c r="I442">
        <v>42.875</v>
      </c>
    </row>
    <row r="443" spans="7:9" x14ac:dyDescent="0.2">
      <c r="G443">
        <v>4410</v>
      </c>
      <c r="H443">
        <v>41.125</v>
      </c>
      <c r="I443">
        <v>42.875</v>
      </c>
    </row>
    <row r="444" spans="7:9" x14ac:dyDescent="0.2">
      <c r="G444">
        <v>4420</v>
      </c>
      <c r="H444">
        <v>41.5</v>
      </c>
      <c r="I444">
        <v>40.375</v>
      </c>
    </row>
    <row r="445" spans="7:9" x14ac:dyDescent="0.2">
      <c r="G445">
        <v>4430</v>
      </c>
      <c r="H445">
        <v>41.625</v>
      </c>
      <c r="I445">
        <v>41.125</v>
      </c>
    </row>
    <row r="446" spans="7:9" x14ac:dyDescent="0.2">
      <c r="G446">
        <v>4440</v>
      </c>
      <c r="H446">
        <v>42.125</v>
      </c>
      <c r="I446">
        <v>39.625</v>
      </c>
    </row>
    <row r="447" spans="7:9" x14ac:dyDescent="0.2">
      <c r="G447">
        <v>4450</v>
      </c>
      <c r="H447">
        <v>43.375</v>
      </c>
      <c r="I447">
        <v>40.75</v>
      </c>
    </row>
    <row r="448" spans="7:9" x14ac:dyDescent="0.2">
      <c r="G448">
        <v>4460</v>
      </c>
      <c r="H448">
        <v>42.625</v>
      </c>
      <c r="I448">
        <v>42.75</v>
      </c>
    </row>
    <row r="449" spans="7:9" x14ac:dyDescent="0.2">
      <c r="G449">
        <v>4470</v>
      </c>
      <c r="H449">
        <v>42.25</v>
      </c>
      <c r="I449">
        <v>41</v>
      </c>
    </row>
    <row r="450" spans="7:9" x14ac:dyDescent="0.2">
      <c r="G450">
        <v>4480</v>
      </c>
      <c r="H450">
        <v>42.125</v>
      </c>
      <c r="I450">
        <v>44</v>
      </c>
    </row>
    <row r="451" spans="7:9" x14ac:dyDescent="0.2">
      <c r="G451">
        <v>4490</v>
      </c>
      <c r="H451">
        <v>41.25</v>
      </c>
      <c r="I451">
        <v>39.375</v>
      </c>
    </row>
    <row r="452" spans="7:9" x14ac:dyDescent="0.2">
      <c r="G452">
        <v>4500</v>
      </c>
      <c r="H452">
        <v>43.125</v>
      </c>
      <c r="I452">
        <v>41.875</v>
      </c>
    </row>
    <row r="453" spans="7:9" x14ac:dyDescent="0.2">
      <c r="G453">
        <v>4510</v>
      </c>
      <c r="H453">
        <v>41.25</v>
      </c>
      <c r="I453">
        <v>43.25</v>
      </c>
    </row>
    <row r="454" spans="7:9" x14ac:dyDescent="0.2">
      <c r="G454">
        <v>4520</v>
      </c>
      <c r="H454">
        <v>42.125</v>
      </c>
      <c r="I454">
        <v>41.375</v>
      </c>
    </row>
    <row r="455" spans="7:9" x14ac:dyDescent="0.2">
      <c r="G455">
        <v>4530</v>
      </c>
      <c r="H455">
        <v>42.625</v>
      </c>
      <c r="I455">
        <v>40.875</v>
      </c>
    </row>
    <row r="456" spans="7:9" x14ac:dyDescent="0.2">
      <c r="G456">
        <v>4540</v>
      </c>
      <c r="H456">
        <v>41.75</v>
      </c>
      <c r="I456">
        <v>40</v>
      </c>
    </row>
    <row r="457" spans="7:9" x14ac:dyDescent="0.2">
      <c r="G457">
        <v>4550</v>
      </c>
      <c r="H457">
        <v>41.5</v>
      </c>
      <c r="I457">
        <v>42</v>
      </c>
    </row>
    <row r="458" spans="7:9" x14ac:dyDescent="0.2">
      <c r="G458">
        <v>4560</v>
      </c>
      <c r="H458">
        <v>41.5</v>
      </c>
      <c r="I458">
        <v>42</v>
      </c>
    </row>
    <row r="459" spans="7:9" x14ac:dyDescent="0.2">
      <c r="G459">
        <v>4570</v>
      </c>
      <c r="H459">
        <v>43.125</v>
      </c>
      <c r="I459">
        <v>42.25</v>
      </c>
    </row>
    <row r="460" spans="7:9" x14ac:dyDescent="0.2">
      <c r="G460">
        <v>4580</v>
      </c>
      <c r="H460">
        <v>41.875</v>
      </c>
      <c r="I460">
        <v>37.875</v>
      </c>
    </row>
    <row r="461" spans="7:9" x14ac:dyDescent="0.2">
      <c r="G461">
        <v>4590</v>
      </c>
      <c r="H461">
        <v>42.375</v>
      </c>
      <c r="I461">
        <v>41</v>
      </c>
    </row>
    <row r="462" spans="7:9" x14ac:dyDescent="0.2">
      <c r="G462">
        <v>4600</v>
      </c>
      <c r="H462">
        <v>42.125</v>
      </c>
      <c r="I462">
        <v>41.5</v>
      </c>
    </row>
    <row r="463" spans="7:9" x14ac:dyDescent="0.2">
      <c r="G463">
        <v>4610</v>
      </c>
      <c r="H463">
        <v>42.625</v>
      </c>
      <c r="I463">
        <v>39.375</v>
      </c>
    </row>
    <row r="464" spans="7:9" x14ac:dyDescent="0.2">
      <c r="G464">
        <v>4620</v>
      </c>
      <c r="H464">
        <v>41.625</v>
      </c>
      <c r="I464">
        <v>38.75</v>
      </c>
    </row>
    <row r="465" spans="7:9" x14ac:dyDescent="0.2">
      <c r="G465">
        <v>4630</v>
      </c>
      <c r="H465">
        <v>41.75</v>
      </c>
      <c r="I465">
        <v>39.75</v>
      </c>
    </row>
    <row r="466" spans="7:9" x14ac:dyDescent="0.2">
      <c r="G466">
        <v>4640</v>
      </c>
      <c r="H466">
        <v>41.375</v>
      </c>
      <c r="I466">
        <v>39.5</v>
      </c>
    </row>
    <row r="467" spans="7:9" x14ac:dyDescent="0.2">
      <c r="G467">
        <v>4650</v>
      </c>
      <c r="H467">
        <v>42</v>
      </c>
      <c r="I467">
        <v>40.75</v>
      </c>
    </row>
    <row r="468" spans="7:9" x14ac:dyDescent="0.2">
      <c r="G468">
        <v>4660</v>
      </c>
      <c r="H468">
        <v>41.625</v>
      </c>
      <c r="I468">
        <v>39.375</v>
      </c>
    </row>
    <row r="469" spans="7:9" x14ac:dyDescent="0.2">
      <c r="G469">
        <v>4670</v>
      </c>
      <c r="H469">
        <v>41.5</v>
      </c>
      <c r="I469">
        <v>41</v>
      </c>
    </row>
    <row r="470" spans="7:9" x14ac:dyDescent="0.2">
      <c r="G470">
        <v>4680</v>
      </c>
      <c r="H470">
        <v>41.5</v>
      </c>
      <c r="I470">
        <v>39.375</v>
      </c>
    </row>
    <row r="471" spans="7:9" x14ac:dyDescent="0.2">
      <c r="G471">
        <v>4690</v>
      </c>
      <c r="H471">
        <v>40</v>
      </c>
      <c r="I471">
        <v>41.875</v>
      </c>
    </row>
    <row r="472" spans="7:9" x14ac:dyDescent="0.2">
      <c r="G472">
        <v>4700</v>
      </c>
      <c r="H472">
        <v>40</v>
      </c>
      <c r="I472">
        <v>41.375</v>
      </c>
    </row>
    <row r="473" spans="7:9" x14ac:dyDescent="0.2">
      <c r="G473">
        <v>4710</v>
      </c>
      <c r="H473">
        <v>39.75</v>
      </c>
      <c r="I473">
        <v>41.25</v>
      </c>
    </row>
    <row r="474" spans="7:9" x14ac:dyDescent="0.2">
      <c r="G474">
        <v>4720</v>
      </c>
      <c r="H474">
        <v>38</v>
      </c>
      <c r="I474">
        <v>40.875</v>
      </c>
    </row>
    <row r="475" spans="7:9" x14ac:dyDescent="0.2">
      <c r="G475">
        <v>4730</v>
      </c>
      <c r="H475">
        <v>41.375</v>
      </c>
      <c r="I475">
        <v>38</v>
      </c>
    </row>
    <row r="476" spans="7:9" x14ac:dyDescent="0.2">
      <c r="G476">
        <v>4740</v>
      </c>
      <c r="H476">
        <v>39.875</v>
      </c>
      <c r="I476">
        <v>38.75</v>
      </c>
    </row>
    <row r="477" spans="7:9" x14ac:dyDescent="0.2">
      <c r="G477">
        <v>4750</v>
      </c>
      <c r="H477">
        <v>38.75</v>
      </c>
      <c r="I477">
        <v>39.875</v>
      </c>
    </row>
    <row r="478" spans="7:9" x14ac:dyDescent="0.2">
      <c r="G478">
        <v>4760</v>
      </c>
      <c r="H478">
        <v>38.875</v>
      </c>
      <c r="I478">
        <v>40</v>
      </c>
    </row>
    <row r="479" spans="7:9" x14ac:dyDescent="0.2">
      <c r="G479">
        <v>4770</v>
      </c>
      <c r="H479">
        <v>39.875</v>
      </c>
      <c r="I479">
        <v>39.375</v>
      </c>
    </row>
    <row r="480" spans="7:9" x14ac:dyDescent="0.2">
      <c r="G480">
        <v>4780</v>
      </c>
      <c r="H480">
        <v>39.125</v>
      </c>
      <c r="I480">
        <v>39.625</v>
      </c>
    </row>
    <row r="481" spans="7:9" x14ac:dyDescent="0.2">
      <c r="G481">
        <v>4790</v>
      </c>
      <c r="H481">
        <v>39</v>
      </c>
      <c r="I481">
        <v>40.625</v>
      </c>
    </row>
    <row r="482" spans="7:9" x14ac:dyDescent="0.2">
      <c r="G482">
        <v>4800</v>
      </c>
      <c r="H482">
        <v>39.5</v>
      </c>
      <c r="I482">
        <v>40.5</v>
      </c>
    </row>
    <row r="483" spans="7:9" x14ac:dyDescent="0.2">
      <c r="G483">
        <v>4810</v>
      </c>
      <c r="H483">
        <v>38.5</v>
      </c>
      <c r="I483">
        <v>37.5</v>
      </c>
    </row>
    <row r="484" spans="7:9" x14ac:dyDescent="0.2">
      <c r="G484">
        <v>4820</v>
      </c>
      <c r="H484">
        <v>38.875</v>
      </c>
      <c r="I484">
        <v>39.625</v>
      </c>
    </row>
    <row r="485" spans="7:9" x14ac:dyDescent="0.2">
      <c r="G485">
        <v>4830</v>
      </c>
      <c r="H485">
        <v>39.75</v>
      </c>
      <c r="I485">
        <v>39.875</v>
      </c>
    </row>
    <row r="486" spans="7:9" x14ac:dyDescent="0.2">
      <c r="G486">
        <v>4840</v>
      </c>
      <c r="H486">
        <v>40.875</v>
      </c>
      <c r="I486">
        <v>39.25</v>
      </c>
    </row>
    <row r="487" spans="7:9" x14ac:dyDescent="0.2">
      <c r="G487">
        <v>4850</v>
      </c>
      <c r="H487">
        <v>39.125</v>
      </c>
      <c r="I487">
        <v>40.25</v>
      </c>
    </row>
    <row r="488" spans="7:9" x14ac:dyDescent="0.2">
      <c r="G488">
        <v>4860</v>
      </c>
      <c r="H488">
        <v>41.625</v>
      </c>
      <c r="I488">
        <v>35.875</v>
      </c>
    </row>
    <row r="489" spans="7:9" x14ac:dyDescent="0.2">
      <c r="G489">
        <v>4870</v>
      </c>
      <c r="H489">
        <v>39</v>
      </c>
      <c r="I489">
        <v>35.875</v>
      </c>
    </row>
    <row r="490" spans="7:9" x14ac:dyDescent="0.2">
      <c r="G490">
        <v>4880</v>
      </c>
      <c r="H490">
        <v>39.75</v>
      </c>
      <c r="I490">
        <v>37.625</v>
      </c>
    </row>
    <row r="491" spans="7:9" x14ac:dyDescent="0.2">
      <c r="G491">
        <v>4890</v>
      </c>
      <c r="H491">
        <v>38.75</v>
      </c>
      <c r="I491">
        <v>39.625</v>
      </c>
    </row>
    <row r="492" spans="7:9" x14ac:dyDescent="0.2">
      <c r="G492">
        <v>4900</v>
      </c>
      <c r="H492">
        <v>39.875</v>
      </c>
      <c r="I492">
        <v>38.125</v>
      </c>
    </row>
    <row r="493" spans="7:9" x14ac:dyDescent="0.2">
      <c r="G493">
        <v>4910</v>
      </c>
      <c r="H493">
        <v>40.625</v>
      </c>
      <c r="I493">
        <v>38.25</v>
      </c>
    </row>
    <row r="494" spans="7:9" x14ac:dyDescent="0.2">
      <c r="G494">
        <v>4920</v>
      </c>
      <c r="H494">
        <v>42.125</v>
      </c>
      <c r="I494">
        <v>36.625</v>
      </c>
    </row>
    <row r="495" spans="7:9" x14ac:dyDescent="0.2">
      <c r="G495">
        <v>4930</v>
      </c>
      <c r="H495">
        <v>41.75</v>
      </c>
      <c r="I495">
        <v>38.875</v>
      </c>
    </row>
    <row r="496" spans="7:9" x14ac:dyDescent="0.2">
      <c r="G496">
        <v>4940</v>
      </c>
      <c r="H496">
        <v>41</v>
      </c>
      <c r="I496">
        <v>37.625</v>
      </c>
    </row>
    <row r="497" spans="7:9" x14ac:dyDescent="0.2">
      <c r="G497">
        <v>4950</v>
      </c>
      <c r="H497">
        <v>40.625</v>
      </c>
      <c r="I497">
        <v>37.75</v>
      </c>
    </row>
    <row r="498" spans="7:9" x14ac:dyDescent="0.2">
      <c r="G498">
        <v>4960</v>
      </c>
      <c r="H498">
        <v>42.375</v>
      </c>
      <c r="I498">
        <v>35.75</v>
      </c>
    </row>
    <row r="499" spans="7:9" x14ac:dyDescent="0.2">
      <c r="G499">
        <v>4970</v>
      </c>
      <c r="H499">
        <v>42.125</v>
      </c>
      <c r="I499">
        <v>36.75</v>
      </c>
    </row>
    <row r="500" spans="7:9" x14ac:dyDescent="0.2">
      <c r="G500">
        <v>4980</v>
      </c>
      <c r="H500">
        <v>41.875</v>
      </c>
      <c r="I500">
        <v>36.375</v>
      </c>
    </row>
    <row r="501" spans="7:9" x14ac:dyDescent="0.2">
      <c r="G501">
        <v>4990</v>
      </c>
      <c r="H501">
        <v>44.125</v>
      </c>
      <c r="I501">
        <v>37.125</v>
      </c>
    </row>
    <row r="502" spans="7:9" x14ac:dyDescent="0.2">
      <c r="G502">
        <v>5000</v>
      </c>
      <c r="H502">
        <v>43.5</v>
      </c>
      <c r="I502">
        <v>38.375</v>
      </c>
    </row>
    <row r="503" spans="7:9" x14ac:dyDescent="0.2">
      <c r="G503">
        <v>5010</v>
      </c>
      <c r="H503">
        <v>42.375</v>
      </c>
      <c r="I503">
        <v>37</v>
      </c>
    </row>
    <row r="504" spans="7:9" x14ac:dyDescent="0.2">
      <c r="G504">
        <v>5020</v>
      </c>
      <c r="H504">
        <v>41.875</v>
      </c>
      <c r="I504">
        <v>39</v>
      </c>
    </row>
    <row r="505" spans="7:9" x14ac:dyDescent="0.2">
      <c r="G505">
        <v>5030</v>
      </c>
      <c r="H505">
        <v>40.5</v>
      </c>
      <c r="I505">
        <v>36.875</v>
      </c>
    </row>
    <row r="506" spans="7:9" x14ac:dyDescent="0.2">
      <c r="G506">
        <v>5040</v>
      </c>
      <c r="H506">
        <v>39.75</v>
      </c>
      <c r="I506">
        <v>33.875</v>
      </c>
    </row>
    <row r="507" spans="7:9" x14ac:dyDescent="0.2">
      <c r="G507">
        <v>5050</v>
      </c>
      <c r="H507">
        <v>41.375</v>
      </c>
      <c r="I507">
        <v>37.75</v>
      </c>
    </row>
    <row r="508" spans="7:9" x14ac:dyDescent="0.2">
      <c r="G508">
        <v>5060</v>
      </c>
      <c r="H508">
        <v>42</v>
      </c>
      <c r="I508">
        <v>37.75</v>
      </c>
    </row>
    <row r="509" spans="7:9" x14ac:dyDescent="0.2">
      <c r="G509">
        <v>5070</v>
      </c>
      <c r="H509">
        <v>40.5</v>
      </c>
      <c r="I509">
        <v>36.125</v>
      </c>
    </row>
    <row r="510" spans="7:9" x14ac:dyDescent="0.2">
      <c r="G510">
        <v>5080</v>
      </c>
      <c r="H510">
        <v>40.5</v>
      </c>
      <c r="I510">
        <v>36.5</v>
      </c>
    </row>
    <row r="511" spans="7:9" x14ac:dyDescent="0.2">
      <c r="G511">
        <v>5090</v>
      </c>
      <c r="H511">
        <v>42</v>
      </c>
      <c r="I511">
        <v>36.5</v>
      </c>
    </row>
    <row r="512" spans="7:9" x14ac:dyDescent="0.2">
      <c r="G512">
        <v>5100</v>
      </c>
      <c r="H512">
        <v>41.375</v>
      </c>
      <c r="I512">
        <v>39.5</v>
      </c>
    </row>
    <row r="513" spans="7:9" x14ac:dyDescent="0.2">
      <c r="G513">
        <v>5110</v>
      </c>
      <c r="H513">
        <v>41.125</v>
      </c>
      <c r="I513">
        <v>35.125</v>
      </c>
    </row>
    <row r="514" spans="7:9" x14ac:dyDescent="0.2">
      <c r="G514">
        <v>5120</v>
      </c>
      <c r="H514">
        <v>40.875</v>
      </c>
      <c r="I514">
        <v>35.875</v>
      </c>
    </row>
    <row r="515" spans="7:9" x14ac:dyDescent="0.2">
      <c r="G515">
        <v>5130</v>
      </c>
      <c r="H515">
        <v>40.75</v>
      </c>
      <c r="I515">
        <v>34</v>
      </c>
    </row>
    <row r="516" spans="7:9" x14ac:dyDescent="0.2">
      <c r="G516">
        <v>5140</v>
      </c>
      <c r="H516">
        <v>42</v>
      </c>
      <c r="I516">
        <v>36.5</v>
      </c>
    </row>
    <row r="517" spans="7:9" x14ac:dyDescent="0.2">
      <c r="G517">
        <v>5150</v>
      </c>
      <c r="H517">
        <v>40.75</v>
      </c>
      <c r="I517">
        <v>35.5</v>
      </c>
    </row>
    <row r="518" spans="7:9" x14ac:dyDescent="0.2">
      <c r="G518">
        <v>5160</v>
      </c>
      <c r="H518">
        <v>40.625</v>
      </c>
      <c r="I518">
        <v>37</v>
      </c>
    </row>
    <row r="519" spans="7:9" x14ac:dyDescent="0.2">
      <c r="G519">
        <v>5170</v>
      </c>
      <c r="H519">
        <v>41.5</v>
      </c>
      <c r="I519">
        <v>37.875</v>
      </c>
    </row>
    <row r="520" spans="7:9" x14ac:dyDescent="0.2">
      <c r="G520">
        <v>5180</v>
      </c>
      <c r="H520">
        <v>42.75</v>
      </c>
      <c r="I520">
        <v>36.25</v>
      </c>
    </row>
    <row r="521" spans="7:9" x14ac:dyDescent="0.2">
      <c r="G521">
        <v>5190</v>
      </c>
      <c r="H521">
        <v>38.125</v>
      </c>
      <c r="I521">
        <v>36.5</v>
      </c>
    </row>
    <row r="522" spans="7:9" x14ac:dyDescent="0.2">
      <c r="G522">
        <v>5200</v>
      </c>
      <c r="H522">
        <v>40.5</v>
      </c>
      <c r="I522">
        <v>36.25</v>
      </c>
    </row>
    <row r="523" spans="7:9" x14ac:dyDescent="0.2">
      <c r="G523">
        <v>5210</v>
      </c>
      <c r="H523">
        <v>40.125</v>
      </c>
      <c r="I523">
        <v>38</v>
      </c>
    </row>
    <row r="524" spans="7:9" x14ac:dyDescent="0.2">
      <c r="G524">
        <v>5220</v>
      </c>
      <c r="H524">
        <v>40.375</v>
      </c>
      <c r="I524">
        <v>37.5</v>
      </c>
    </row>
    <row r="525" spans="7:9" x14ac:dyDescent="0.2">
      <c r="G525">
        <v>5230</v>
      </c>
      <c r="H525">
        <v>40.125</v>
      </c>
      <c r="I525">
        <v>35.875</v>
      </c>
    </row>
    <row r="526" spans="7:9" x14ac:dyDescent="0.2">
      <c r="G526">
        <v>5240</v>
      </c>
      <c r="H526">
        <v>40.75</v>
      </c>
      <c r="I526">
        <v>34.625</v>
      </c>
    </row>
    <row r="527" spans="7:9" x14ac:dyDescent="0.2">
      <c r="G527">
        <v>5250</v>
      </c>
      <c r="H527">
        <v>40.125</v>
      </c>
      <c r="I527">
        <v>37.875</v>
      </c>
    </row>
    <row r="528" spans="7:9" x14ac:dyDescent="0.2">
      <c r="G528">
        <v>5260</v>
      </c>
      <c r="H528">
        <v>40.5</v>
      </c>
      <c r="I528">
        <v>38</v>
      </c>
    </row>
    <row r="529" spans="7:9" x14ac:dyDescent="0.2">
      <c r="G529">
        <v>5270</v>
      </c>
      <c r="H529">
        <v>40.625</v>
      </c>
      <c r="I529">
        <v>35.25</v>
      </c>
    </row>
    <row r="530" spans="7:9" x14ac:dyDescent="0.2">
      <c r="G530">
        <v>5280</v>
      </c>
      <c r="H530">
        <v>41.375</v>
      </c>
      <c r="I530">
        <v>35</v>
      </c>
    </row>
    <row r="531" spans="7:9" x14ac:dyDescent="0.2">
      <c r="G531">
        <v>5290</v>
      </c>
      <c r="H531">
        <v>40.5</v>
      </c>
      <c r="I531">
        <v>39.25</v>
      </c>
    </row>
    <row r="532" spans="7:9" x14ac:dyDescent="0.2">
      <c r="G532">
        <v>5300</v>
      </c>
      <c r="H532">
        <v>41.75</v>
      </c>
      <c r="I532">
        <v>36.25</v>
      </c>
    </row>
    <row r="533" spans="7:9" x14ac:dyDescent="0.2">
      <c r="G533">
        <v>5310</v>
      </c>
      <c r="H533">
        <v>39.875</v>
      </c>
      <c r="I533">
        <v>37.75</v>
      </c>
    </row>
    <row r="534" spans="7:9" x14ac:dyDescent="0.2">
      <c r="G534">
        <v>5320</v>
      </c>
      <c r="H534">
        <v>42</v>
      </c>
      <c r="I534">
        <v>38.125</v>
      </c>
    </row>
    <row r="535" spans="7:9" x14ac:dyDescent="0.2">
      <c r="G535">
        <v>5330</v>
      </c>
      <c r="H535">
        <v>39.875</v>
      </c>
      <c r="I535">
        <v>36.375</v>
      </c>
    </row>
    <row r="536" spans="7:9" x14ac:dyDescent="0.2">
      <c r="G536">
        <v>5340</v>
      </c>
      <c r="H536">
        <v>38.875</v>
      </c>
      <c r="I536">
        <v>37.25</v>
      </c>
    </row>
    <row r="537" spans="7:9" x14ac:dyDescent="0.2">
      <c r="G537">
        <v>5350</v>
      </c>
      <c r="H537">
        <v>38.75</v>
      </c>
      <c r="I537">
        <v>38.375</v>
      </c>
    </row>
    <row r="538" spans="7:9" x14ac:dyDescent="0.2">
      <c r="G538">
        <v>5360</v>
      </c>
      <c r="H538">
        <v>40.75</v>
      </c>
      <c r="I538">
        <v>35.375</v>
      </c>
    </row>
    <row r="539" spans="7:9" x14ac:dyDescent="0.2">
      <c r="G539">
        <v>5370</v>
      </c>
      <c r="H539">
        <v>40.625</v>
      </c>
      <c r="I539">
        <v>35.125</v>
      </c>
    </row>
    <row r="540" spans="7:9" x14ac:dyDescent="0.2">
      <c r="G540">
        <v>5380</v>
      </c>
      <c r="H540">
        <v>41.25</v>
      </c>
      <c r="I540">
        <v>35.5</v>
      </c>
    </row>
    <row r="541" spans="7:9" x14ac:dyDescent="0.2">
      <c r="G541">
        <v>5390</v>
      </c>
      <c r="H541">
        <v>40</v>
      </c>
      <c r="I541">
        <v>37.25</v>
      </c>
    </row>
    <row r="542" spans="7:9" x14ac:dyDescent="0.2">
      <c r="G542">
        <v>5400</v>
      </c>
      <c r="H542">
        <v>39.625</v>
      </c>
      <c r="I542">
        <v>38.5</v>
      </c>
    </row>
    <row r="543" spans="7:9" x14ac:dyDescent="0.2">
      <c r="G543">
        <v>5410</v>
      </c>
      <c r="H543">
        <v>38.5</v>
      </c>
      <c r="I543">
        <v>36.25</v>
      </c>
    </row>
    <row r="544" spans="7:9" x14ac:dyDescent="0.2">
      <c r="G544">
        <v>5420</v>
      </c>
      <c r="H544">
        <v>42.25</v>
      </c>
      <c r="I544">
        <v>35.375</v>
      </c>
    </row>
    <row r="545" spans="7:9" x14ac:dyDescent="0.2">
      <c r="G545">
        <v>5430</v>
      </c>
      <c r="H545">
        <v>40.5</v>
      </c>
      <c r="I545">
        <v>33.625</v>
      </c>
    </row>
    <row r="546" spans="7:9" x14ac:dyDescent="0.2">
      <c r="G546">
        <v>5440</v>
      </c>
      <c r="H546">
        <v>38.125</v>
      </c>
      <c r="I546">
        <v>34.125</v>
      </c>
    </row>
    <row r="547" spans="7:9" x14ac:dyDescent="0.2">
      <c r="G547">
        <v>5450</v>
      </c>
      <c r="H547">
        <v>41.625</v>
      </c>
      <c r="I547">
        <v>35.5</v>
      </c>
    </row>
    <row r="548" spans="7:9" x14ac:dyDescent="0.2">
      <c r="G548">
        <v>5460</v>
      </c>
      <c r="H548">
        <v>39.875</v>
      </c>
      <c r="I548">
        <v>36.125</v>
      </c>
    </row>
    <row r="549" spans="7:9" x14ac:dyDescent="0.2">
      <c r="G549">
        <v>5470</v>
      </c>
      <c r="H549">
        <v>38.25</v>
      </c>
      <c r="I549">
        <v>37.125</v>
      </c>
    </row>
    <row r="550" spans="7:9" x14ac:dyDescent="0.2">
      <c r="G550">
        <v>5480</v>
      </c>
      <c r="H550">
        <v>40.25</v>
      </c>
      <c r="I550">
        <v>35</v>
      </c>
    </row>
    <row r="551" spans="7:9" x14ac:dyDescent="0.2">
      <c r="G551">
        <v>5490</v>
      </c>
      <c r="H551">
        <v>39.125</v>
      </c>
      <c r="I551">
        <v>35.875</v>
      </c>
    </row>
    <row r="552" spans="7:9" x14ac:dyDescent="0.2">
      <c r="G552">
        <v>5500</v>
      </c>
      <c r="H552">
        <v>40</v>
      </c>
      <c r="I552">
        <v>36.125</v>
      </c>
    </row>
    <row r="553" spans="7:9" x14ac:dyDescent="0.2">
      <c r="G553">
        <v>5510</v>
      </c>
      <c r="H553">
        <v>40</v>
      </c>
      <c r="I553">
        <v>35</v>
      </c>
    </row>
    <row r="554" spans="7:9" x14ac:dyDescent="0.2">
      <c r="G554">
        <v>5520</v>
      </c>
      <c r="H554">
        <v>38.75</v>
      </c>
      <c r="I554">
        <v>34.125</v>
      </c>
    </row>
    <row r="555" spans="7:9" x14ac:dyDescent="0.2">
      <c r="G555">
        <v>5530</v>
      </c>
      <c r="H555">
        <v>38.25</v>
      </c>
      <c r="I555">
        <v>35.25</v>
      </c>
    </row>
    <row r="556" spans="7:9" x14ac:dyDescent="0.2">
      <c r="G556">
        <v>5540</v>
      </c>
      <c r="H556">
        <v>39.375</v>
      </c>
      <c r="I556">
        <v>36.5</v>
      </c>
    </row>
    <row r="557" spans="7:9" x14ac:dyDescent="0.2">
      <c r="G557">
        <v>5550</v>
      </c>
      <c r="H557">
        <v>40</v>
      </c>
      <c r="I557">
        <v>36.5</v>
      </c>
    </row>
    <row r="558" spans="7:9" x14ac:dyDescent="0.2">
      <c r="G558">
        <v>5560</v>
      </c>
      <c r="H558">
        <v>39.375</v>
      </c>
      <c r="I558">
        <v>36.625</v>
      </c>
    </row>
    <row r="559" spans="7:9" x14ac:dyDescent="0.2">
      <c r="G559">
        <v>5570</v>
      </c>
      <c r="H559">
        <v>39.25</v>
      </c>
      <c r="I559">
        <v>35.875</v>
      </c>
    </row>
    <row r="560" spans="7:9" x14ac:dyDescent="0.2">
      <c r="G560">
        <v>5580</v>
      </c>
      <c r="H560">
        <v>39.5</v>
      </c>
      <c r="I560">
        <v>36.25</v>
      </c>
    </row>
    <row r="561" spans="7:9" x14ac:dyDescent="0.2">
      <c r="G561">
        <v>5590</v>
      </c>
      <c r="H561">
        <v>40</v>
      </c>
      <c r="I561">
        <v>33.8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D</vt:lpstr>
      <vt:lpstr>Panel H-I</vt:lpstr>
      <vt:lpstr>Panel L_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Tapia Rojo</dc:creator>
  <cp:lastModifiedBy>Rafael Tapia Rojo</cp:lastModifiedBy>
  <dcterms:created xsi:type="dcterms:W3CDTF">2025-09-11T11:49:14Z</dcterms:created>
  <dcterms:modified xsi:type="dcterms:W3CDTF">2025-09-11T12:01:55Z</dcterms:modified>
</cp:coreProperties>
</file>